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enkoch/Desktop/3_28_24 proximity labeling paper/5_12_25 Plant Phys paper/6_13_25 Plant Phys paper submission/"/>
    </mc:Choice>
  </mc:AlternateContent>
  <xr:revisionPtr revIDLastSave="0" documentId="13_ncr:1_{AD70FBDC-945E-5C46-A4CD-0983D75CB3E3}" xr6:coauthVersionLast="47" xr6:coauthVersionMax="47" xr10:uidLastSave="{00000000-0000-0000-0000-000000000000}"/>
  <bookViews>
    <workbookView xWindow="100" yWindow="760" windowWidth="27640" windowHeight="16940" xr2:uid="{5183B945-2C6B-0746-81BB-74C5DB235375}"/>
  </bookViews>
  <sheets>
    <sheet name="Ben13" sheetId="2" r:id="rId1"/>
    <sheet name="Sheet1" sheetId="1" r:id="rId2"/>
  </sheets>
  <definedNames>
    <definedName name="_xlnm.Print_Area" localSheetId="0">'Ben13'!$A$1:$AR$10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2" l="1"/>
  <c r="AH106" i="2"/>
  <c r="AD106" i="2"/>
  <c r="Z106" i="2"/>
  <c r="V106" i="2"/>
  <c r="R106" i="2"/>
  <c r="N106" i="2"/>
  <c r="J106" i="2"/>
  <c r="AH105" i="2"/>
  <c r="AD105" i="2"/>
  <c r="Z105" i="2"/>
  <c r="V105" i="2"/>
  <c r="R105" i="2"/>
  <c r="N105" i="2"/>
  <c r="J105" i="2"/>
  <c r="AH104" i="2"/>
  <c r="AD104" i="2"/>
  <c r="Z104" i="2"/>
  <c r="V104" i="2"/>
  <c r="R104" i="2"/>
  <c r="N104" i="2"/>
  <c r="J104" i="2"/>
  <c r="AH103" i="2"/>
  <c r="AD103" i="2"/>
  <c r="Z103" i="2"/>
  <c r="V103" i="2"/>
  <c r="R103" i="2"/>
  <c r="N103" i="2"/>
  <c r="J103" i="2"/>
  <c r="AH102" i="2"/>
  <c r="AD102" i="2"/>
  <c r="Z102" i="2"/>
  <c r="V102" i="2"/>
  <c r="R102" i="2"/>
  <c r="N102" i="2"/>
  <c r="J102" i="2"/>
  <c r="AH101" i="2"/>
  <c r="AD101" i="2"/>
  <c r="Z101" i="2"/>
  <c r="V101" i="2"/>
  <c r="R101" i="2"/>
  <c r="N101" i="2"/>
  <c r="J101" i="2"/>
  <c r="AH100" i="2"/>
  <c r="AD100" i="2"/>
  <c r="Z100" i="2"/>
  <c r="V100" i="2"/>
  <c r="R100" i="2"/>
  <c r="N100" i="2"/>
  <c r="J100" i="2"/>
  <c r="AH99" i="2"/>
  <c r="AD99" i="2"/>
  <c r="Z99" i="2"/>
  <c r="V99" i="2"/>
  <c r="R99" i="2"/>
  <c r="N99" i="2"/>
  <c r="J99" i="2"/>
  <c r="AH98" i="2"/>
  <c r="AD98" i="2"/>
  <c r="Z98" i="2"/>
  <c r="V98" i="2"/>
  <c r="R98" i="2"/>
  <c r="N98" i="2"/>
  <c r="J98" i="2"/>
  <c r="AH97" i="2"/>
  <c r="AD97" i="2"/>
  <c r="Z97" i="2"/>
  <c r="V97" i="2"/>
  <c r="R97" i="2"/>
  <c r="N97" i="2"/>
  <c r="J97" i="2"/>
  <c r="AH96" i="2"/>
  <c r="AD96" i="2"/>
  <c r="Z96" i="2"/>
  <c r="V96" i="2"/>
  <c r="R96" i="2"/>
  <c r="N96" i="2"/>
  <c r="J96" i="2"/>
  <c r="AH95" i="2"/>
  <c r="AD95" i="2"/>
  <c r="Z95" i="2"/>
  <c r="V95" i="2"/>
  <c r="R95" i="2"/>
  <c r="N95" i="2"/>
  <c r="J95" i="2"/>
  <c r="AH94" i="2"/>
  <c r="AD94" i="2"/>
  <c r="Z94" i="2"/>
  <c r="V94" i="2"/>
  <c r="R94" i="2"/>
  <c r="N94" i="2"/>
  <c r="J94" i="2"/>
  <c r="AH93" i="2"/>
  <c r="AD93" i="2"/>
  <c r="Z93" i="2"/>
  <c r="V93" i="2"/>
  <c r="R93" i="2"/>
  <c r="N93" i="2"/>
  <c r="J93" i="2"/>
  <c r="AH92" i="2"/>
  <c r="AD92" i="2"/>
  <c r="Z92" i="2"/>
  <c r="V92" i="2"/>
  <c r="R92" i="2"/>
  <c r="N92" i="2"/>
  <c r="J92" i="2"/>
  <c r="AH91" i="2"/>
  <c r="AD91" i="2"/>
  <c r="Z91" i="2"/>
  <c r="V91" i="2"/>
  <c r="R91" i="2"/>
  <c r="N91" i="2"/>
  <c r="J91" i="2"/>
  <c r="AH90" i="2"/>
  <c r="AD90" i="2"/>
  <c r="Z90" i="2"/>
  <c r="V90" i="2"/>
  <c r="R90" i="2"/>
  <c r="N90" i="2"/>
  <c r="J90" i="2"/>
  <c r="AH89" i="2"/>
  <c r="AD89" i="2"/>
  <c r="Z89" i="2"/>
  <c r="V89" i="2"/>
  <c r="R89" i="2"/>
  <c r="N89" i="2"/>
  <c r="J89" i="2"/>
  <c r="AH88" i="2"/>
  <c r="AD88" i="2"/>
  <c r="Z88" i="2"/>
  <c r="V88" i="2"/>
  <c r="R88" i="2"/>
  <c r="N88" i="2"/>
  <c r="J88" i="2"/>
  <c r="AH87" i="2"/>
  <c r="AD87" i="2"/>
  <c r="Z87" i="2"/>
  <c r="V87" i="2"/>
  <c r="R87" i="2"/>
  <c r="N87" i="2"/>
  <c r="J87" i="2"/>
  <c r="AH86" i="2"/>
  <c r="AD86" i="2"/>
  <c r="Z86" i="2"/>
  <c r="V86" i="2"/>
  <c r="R86" i="2"/>
  <c r="N86" i="2"/>
  <c r="J86" i="2"/>
  <c r="AH85" i="2"/>
  <c r="AD85" i="2"/>
  <c r="Z85" i="2"/>
  <c r="V85" i="2"/>
  <c r="R85" i="2"/>
  <c r="N85" i="2"/>
  <c r="J85" i="2"/>
  <c r="AH84" i="2"/>
  <c r="AD84" i="2"/>
  <c r="Z84" i="2"/>
  <c r="V84" i="2"/>
  <c r="R84" i="2"/>
  <c r="N84" i="2"/>
  <c r="J84" i="2"/>
  <c r="AH83" i="2"/>
  <c r="AD83" i="2"/>
  <c r="Z83" i="2"/>
  <c r="V83" i="2"/>
  <c r="R83" i="2"/>
  <c r="N83" i="2"/>
  <c r="J83" i="2"/>
  <c r="AH82" i="2"/>
  <c r="AD82" i="2"/>
  <c r="Z82" i="2"/>
  <c r="V82" i="2"/>
  <c r="R82" i="2"/>
  <c r="N82" i="2"/>
  <c r="J82" i="2"/>
  <c r="AH81" i="2"/>
  <c r="AD81" i="2"/>
  <c r="Z81" i="2"/>
  <c r="V81" i="2"/>
  <c r="R81" i="2"/>
  <c r="N81" i="2"/>
  <c r="J81" i="2"/>
  <c r="AH80" i="2"/>
  <c r="AD80" i="2"/>
  <c r="Z80" i="2"/>
  <c r="V80" i="2"/>
  <c r="R80" i="2"/>
  <c r="N80" i="2"/>
  <c r="J80" i="2"/>
  <c r="AH79" i="2"/>
  <c r="AD79" i="2"/>
  <c r="Z79" i="2"/>
  <c r="V79" i="2"/>
  <c r="R79" i="2"/>
  <c r="N79" i="2"/>
  <c r="J79" i="2"/>
  <c r="AH78" i="2"/>
  <c r="AD78" i="2"/>
  <c r="Z78" i="2"/>
  <c r="V78" i="2"/>
  <c r="R78" i="2"/>
  <c r="N78" i="2"/>
  <c r="J78" i="2"/>
  <c r="AH77" i="2"/>
  <c r="AD77" i="2"/>
  <c r="Z77" i="2"/>
  <c r="V77" i="2"/>
  <c r="R77" i="2"/>
  <c r="N77" i="2"/>
  <c r="J77" i="2"/>
  <c r="AH76" i="2"/>
  <c r="AD76" i="2"/>
  <c r="Z76" i="2"/>
  <c r="V76" i="2"/>
  <c r="R76" i="2"/>
  <c r="N76" i="2"/>
  <c r="J76" i="2"/>
  <c r="AH75" i="2"/>
  <c r="AD75" i="2"/>
  <c r="Z75" i="2"/>
  <c r="V75" i="2"/>
  <c r="R75" i="2"/>
  <c r="N75" i="2"/>
  <c r="J75" i="2"/>
  <c r="AH74" i="2"/>
  <c r="AD74" i="2"/>
  <c r="Z74" i="2"/>
  <c r="V74" i="2"/>
  <c r="R74" i="2"/>
  <c r="N74" i="2"/>
  <c r="J74" i="2"/>
  <c r="AH73" i="2"/>
  <c r="AD73" i="2"/>
  <c r="Z73" i="2"/>
  <c r="V73" i="2"/>
  <c r="R73" i="2"/>
  <c r="N73" i="2"/>
  <c r="J73" i="2"/>
  <c r="AH72" i="2"/>
  <c r="AD72" i="2"/>
  <c r="Z72" i="2"/>
  <c r="V72" i="2"/>
  <c r="R72" i="2"/>
  <c r="N72" i="2"/>
  <c r="J72" i="2"/>
  <c r="AH71" i="2"/>
  <c r="AD71" i="2"/>
  <c r="Z71" i="2"/>
  <c r="V71" i="2"/>
  <c r="R71" i="2"/>
  <c r="N71" i="2"/>
  <c r="J71" i="2"/>
  <c r="AH70" i="2"/>
  <c r="AD70" i="2"/>
  <c r="Z70" i="2"/>
  <c r="V70" i="2"/>
  <c r="R70" i="2"/>
  <c r="N70" i="2"/>
  <c r="J70" i="2"/>
  <c r="AH69" i="2"/>
  <c r="AD69" i="2"/>
  <c r="Z69" i="2"/>
  <c r="V69" i="2"/>
  <c r="R69" i="2"/>
  <c r="N69" i="2"/>
  <c r="J69" i="2"/>
  <c r="AH68" i="2"/>
  <c r="AD68" i="2"/>
  <c r="Z68" i="2"/>
  <c r="V68" i="2"/>
  <c r="R68" i="2"/>
  <c r="N68" i="2"/>
  <c r="J68" i="2"/>
  <c r="AH67" i="2"/>
  <c r="AD67" i="2"/>
  <c r="Z67" i="2"/>
  <c r="V67" i="2"/>
  <c r="R67" i="2"/>
  <c r="N67" i="2"/>
  <c r="J67" i="2"/>
  <c r="AH66" i="2"/>
  <c r="AD66" i="2"/>
  <c r="Z66" i="2"/>
  <c r="V66" i="2"/>
  <c r="R66" i="2"/>
  <c r="N66" i="2"/>
  <c r="J66" i="2"/>
  <c r="AH65" i="2"/>
  <c r="AD65" i="2"/>
  <c r="Z65" i="2"/>
  <c r="V65" i="2"/>
  <c r="R65" i="2"/>
  <c r="N65" i="2"/>
  <c r="J65" i="2"/>
  <c r="AH64" i="2"/>
  <c r="AD64" i="2"/>
  <c r="Z64" i="2"/>
  <c r="V64" i="2"/>
  <c r="R64" i="2"/>
  <c r="N64" i="2"/>
  <c r="J64" i="2"/>
  <c r="AH63" i="2"/>
  <c r="AD63" i="2"/>
  <c r="Z63" i="2"/>
  <c r="V63" i="2"/>
  <c r="R63" i="2"/>
  <c r="N63" i="2"/>
  <c r="J63" i="2"/>
  <c r="AH62" i="2"/>
  <c r="AD62" i="2"/>
  <c r="Z62" i="2"/>
  <c r="V62" i="2"/>
  <c r="R62" i="2"/>
  <c r="N62" i="2"/>
  <c r="J62" i="2"/>
  <c r="AH61" i="2"/>
  <c r="AD61" i="2"/>
  <c r="Z61" i="2"/>
  <c r="V61" i="2"/>
  <c r="R61" i="2"/>
  <c r="N61" i="2"/>
  <c r="J61" i="2"/>
  <c r="AH60" i="2"/>
  <c r="AD60" i="2"/>
  <c r="Z60" i="2"/>
  <c r="V60" i="2"/>
  <c r="R60" i="2"/>
  <c r="N60" i="2"/>
  <c r="J60" i="2"/>
  <c r="AH59" i="2"/>
  <c r="AD59" i="2"/>
  <c r="Z59" i="2"/>
  <c r="V59" i="2"/>
  <c r="R59" i="2"/>
  <c r="N59" i="2"/>
  <c r="J59" i="2"/>
  <c r="AH58" i="2"/>
  <c r="AD58" i="2"/>
  <c r="Z58" i="2"/>
  <c r="V58" i="2"/>
  <c r="R58" i="2"/>
  <c r="N58" i="2"/>
  <c r="J58" i="2"/>
  <c r="AH57" i="2"/>
  <c r="AD57" i="2"/>
  <c r="Z57" i="2"/>
  <c r="V57" i="2"/>
  <c r="R57" i="2"/>
  <c r="N57" i="2"/>
  <c r="J57" i="2"/>
  <c r="AH56" i="2"/>
  <c r="AD56" i="2"/>
  <c r="Z56" i="2"/>
  <c r="V56" i="2"/>
  <c r="R56" i="2"/>
  <c r="N56" i="2"/>
  <c r="J56" i="2"/>
  <c r="AH55" i="2"/>
  <c r="AD55" i="2"/>
  <c r="Z55" i="2"/>
  <c r="V55" i="2"/>
  <c r="R55" i="2"/>
  <c r="N55" i="2"/>
  <c r="J55" i="2"/>
  <c r="AH54" i="2"/>
  <c r="AD54" i="2"/>
  <c r="Z54" i="2"/>
  <c r="V54" i="2"/>
  <c r="R54" i="2"/>
  <c r="N54" i="2"/>
  <c r="J54" i="2"/>
  <c r="AH53" i="2"/>
  <c r="AD53" i="2"/>
  <c r="Z53" i="2"/>
  <c r="V53" i="2"/>
  <c r="R53" i="2"/>
  <c r="N53" i="2"/>
  <c r="J53" i="2"/>
  <c r="AH52" i="2"/>
  <c r="AD52" i="2"/>
  <c r="Z52" i="2"/>
  <c r="V52" i="2"/>
  <c r="R52" i="2"/>
  <c r="N52" i="2"/>
  <c r="J52" i="2"/>
  <c r="AH51" i="2"/>
  <c r="AD51" i="2"/>
  <c r="Z51" i="2"/>
  <c r="V51" i="2"/>
  <c r="R51" i="2"/>
  <c r="N51" i="2"/>
  <c r="J51" i="2"/>
  <c r="AH50" i="2"/>
  <c r="AD50" i="2"/>
  <c r="Z50" i="2"/>
  <c r="V50" i="2"/>
  <c r="R50" i="2"/>
  <c r="N50" i="2"/>
  <c r="J50" i="2"/>
  <c r="AH49" i="2"/>
  <c r="AD49" i="2"/>
  <c r="Z49" i="2"/>
  <c r="V49" i="2"/>
  <c r="R49" i="2"/>
  <c r="N49" i="2"/>
  <c r="J49" i="2"/>
  <c r="AH48" i="2"/>
  <c r="AD48" i="2"/>
  <c r="Z48" i="2"/>
  <c r="V48" i="2"/>
  <c r="R48" i="2"/>
  <c r="N48" i="2"/>
  <c r="J48" i="2"/>
  <c r="AH47" i="2"/>
  <c r="AD47" i="2"/>
  <c r="Z47" i="2"/>
  <c r="V47" i="2"/>
  <c r="R47" i="2"/>
  <c r="N47" i="2"/>
  <c r="J47" i="2"/>
  <c r="AH46" i="2"/>
  <c r="AD46" i="2"/>
  <c r="Z46" i="2"/>
  <c r="V46" i="2"/>
  <c r="R46" i="2"/>
  <c r="N46" i="2"/>
  <c r="J46" i="2"/>
  <c r="AH45" i="2"/>
  <c r="AD45" i="2"/>
  <c r="Z45" i="2"/>
  <c r="V45" i="2"/>
  <c r="R45" i="2"/>
  <c r="N45" i="2"/>
  <c r="J45" i="2"/>
  <c r="AH44" i="2"/>
  <c r="AD44" i="2"/>
  <c r="Z44" i="2"/>
  <c r="V44" i="2"/>
  <c r="R44" i="2"/>
  <c r="N44" i="2"/>
  <c r="J44" i="2"/>
  <c r="AH43" i="2"/>
  <c r="AD43" i="2"/>
  <c r="Z43" i="2"/>
  <c r="V43" i="2"/>
  <c r="R43" i="2"/>
  <c r="N43" i="2"/>
  <c r="J43" i="2"/>
  <c r="AH42" i="2"/>
  <c r="AD42" i="2"/>
  <c r="Z42" i="2"/>
  <c r="V42" i="2"/>
  <c r="R42" i="2"/>
  <c r="N42" i="2"/>
  <c r="J42" i="2"/>
  <c r="AH41" i="2"/>
  <c r="AD41" i="2"/>
  <c r="Z41" i="2"/>
  <c r="V41" i="2"/>
  <c r="R41" i="2"/>
  <c r="N41" i="2"/>
  <c r="J41" i="2"/>
  <c r="AH40" i="2"/>
  <c r="AD40" i="2"/>
  <c r="Z40" i="2"/>
  <c r="V40" i="2"/>
  <c r="R40" i="2"/>
  <c r="N40" i="2"/>
  <c r="J40" i="2"/>
  <c r="AH39" i="2"/>
  <c r="AD39" i="2"/>
  <c r="Z39" i="2"/>
  <c r="V39" i="2"/>
  <c r="R39" i="2"/>
  <c r="N39" i="2"/>
  <c r="J39" i="2"/>
  <c r="AH38" i="2"/>
  <c r="AD38" i="2"/>
  <c r="Z38" i="2"/>
  <c r="V38" i="2"/>
  <c r="R38" i="2"/>
  <c r="N38" i="2"/>
  <c r="J38" i="2"/>
  <c r="AH37" i="2"/>
  <c r="AD37" i="2"/>
  <c r="Z37" i="2"/>
  <c r="V37" i="2"/>
  <c r="R37" i="2"/>
  <c r="N37" i="2"/>
  <c r="J37" i="2"/>
  <c r="AH36" i="2"/>
  <c r="AD36" i="2"/>
  <c r="Z36" i="2"/>
  <c r="V36" i="2"/>
  <c r="R36" i="2"/>
  <c r="N36" i="2"/>
  <c r="J36" i="2"/>
  <c r="AH35" i="2"/>
  <c r="AD35" i="2"/>
  <c r="Z35" i="2"/>
  <c r="V35" i="2"/>
  <c r="R35" i="2"/>
  <c r="N35" i="2"/>
  <c r="J35" i="2"/>
  <c r="AH34" i="2"/>
  <c r="AD34" i="2"/>
  <c r="Z34" i="2"/>
  <c r="V34" i="2"/>
  <c r="R34" i="2"/>
  <c r="N34" i="2"/>
  <c r="J34" i="2"/>
  <c r="AH33" i="2"/>
  <c r="AD33" i="2"/>
  <c r="Z33" i="2"/>
  <c r="V33" i="2"/>
  <c r="R33" i="2"/>
  <c r="N33" i="2"/>
  <c r="J33" i="2"/>
  <c r="AH32" i="2"/>
  <c r="AD32" i="2"/>
  <c r="Z32" i="2"/>
  <c r="V32" i="2"/>
  <c r="R32" i="2"/>
  <c r="N32" i="2"/>
  <c r="J32" i="2"/>
  <c r="AH31" i="2"/>
  <c r="AD31" i="2"/>
  <c r="Z31" i="2"/>
  <c r="V31" i="2"/>
  <c r="R31" i="2"/>
  <c r="N31" i="2"/>
  <c r="J31" i="2"/>
  <c r="AH30" i="2"/>
  <c r="AD30" i="2"/>
  <c r="Z30" i="2"/>
  <c r="V30" i="2"/>
  <c r="R30" i="2"/>
  <c r="N30" i="2"/>
  <c r="J30" i="2"/>
  <c r="AH29" i="2"/>
  <c r="AD29" i="2"/>
  <c r="Z29" i="2"/>
  <c r="V29" i="2"/>
  <c r="R29" i="2"/>
  <c r="N29" i="2"/>
  <c r="J29" i="2"/>
  <c r="AH28" i="2"/>
  <c r="AD28" i="2"/>
  <c r="Z28" i="2"/>
  <c r="V28" i="2"/>
  <c r="R28" i="2"/>
  <c r="N28" i="2"/>
  <c r="J28" i="2"/>
  <c r="AH27" i="2"/>
  <c r="AD27" i="2"/>
  <c r="Z27" i="2"/>
  <c r="V27" i="2"/>
  <c r="R27" i="2"/>
  <c r="N27" i="2"/>
  <c r="J27" i="2"/>
  <c r="AH26" i="2"/>
  <c r="AD26" i="2"/>
  <c r="Z26" i="2"/>
  <c r="V26" i="2"/>
  <c r="R26" i="2"/>
  <c r="N26" i="2"/>
  <c r="J26" i="2"/>
  <c r="AH25" i="2"/>
  <c r="AD25" i="2"/>
  <c r="Z25" i="2"/>
  <c r="V25" i="2"/>
  <c r="R25" i="2"/>
  <c r="N25" i="2"/>
  <c r="J25" i="2"/>
  <c r="AH24" i="2"/>
  <c r="AD24" i="2"/>
  <c r="Z24" i="2"/>
  <c r="V24" i="2"/>
  <c r="R24" i="2"/>
  <c r="N24" i="2"/>
  <c r="J24" i="2"/>
  <c r="AH23" i="2"/>
  <c r="AD23" i="2"/>
  <c r="Z23" i="2"/>
  <c r="V23" i="2"/>
  <c r="R23" i="2"/>
  <c r="N23" i="2"/>
  <c r="J23" i="2"/>
  <c r="AH22" i="2"/>
  <c r="AD22" i="2"/>
  <c r="Z22" i="2"/>
  <c r="V22" i="2"/>
  <c r="R22" i="2"/>
  <c r="N22" i="2"/>
  <c r="J22" i="2"/>
  <c r="AH21" i="2"/>
  <c r="AD21" i="2"/>
  <c r="Z21" i="2"/>
  <c r="V21" i="2"/>
  <c r="R21" i="2"/>
  <c r="N21" i="2"/>
  <c r="J21" i="2"/>
  <c r="AH20" i="2"/>
  <c r="AD20" i="2"/>
  <c r="Z20" i="2"/>
  <c r="V20" i="2"/>
  <c r="R20" i="2"/>
  <c r="N20" i="2"/>
  <c r="J20" i="2"/>
  <c r="AH19" i="2"/>
  <c r="AD19" i="2"/>
  <c r="Z19" i="2"/>
  <c r="V19" i="2"/>
  <c r="R19" i="2"/>
  <c r="N19" i="2"/>
  <c r="J19" i="2"/>
  <c r="AH18" i="2"/>
  <c r="AD18" i="2"/>
  <c r="Z18" i="2"/>
  <c r="V18" i="2"/>
  <c r="R18" i="2"/>
  <c r="N18" i="2"/>
  <c r="J18" i="2"/>
  <c r="AH17" i="2"/>
  <c r="AD17" i="2"/>
  <c r="Z17" i="2"/>
  <c r="V17" i="2"/>
  <c r="R17" i="2"/>
  <c r="N17" i="2"/>
  <c r="J17" i="2"/>
  <c r="AH16" i="2"/>
  <c r="AD16" i="2"/>
  <c r="Z16" i="2"/>
  <c r="V16" i="2"/>
  <c r="R16" i="2"/>
  <c r="N16" i="2"/>
  <c r="J16" i="2"/>
  <c r="AH15" i="2"/>
  <c r="AD15" i="2"/>
  <c r="Z15" i="2"/>
  <c r="V15" i="2"/>
  <c r="R15" i="2"/>
  <c r="N15" i="2"/>
  <c r="J15" i="2"/>
  <c r="AH14" i="2"/>
  <c r="AD14" i="2"/>
  <c r="Z14" i="2"/>
  <c r="V14" i="2"/>
  <c r="R14" i="2"/>
  <c r="N14" i="2"/>
  <c r="J14" i="2"/>
  <c r="AH13" i="2"/>
  <c r="AD13" i="2"/>
  <c r="Z13" i="2"/>
  <c r="V13" i="2"/>
  <c r="R13" i="2"/>
  <c r="N13" i="2"/>
  <c r="J13" i="2"/>
  <c r="AH12" i="2"/>
  <c r="AD12" i="2"/>
  <c r="Z12" i="2"/>
  <c r="V12" i="2"/>
  <c r="R12" i="2"/>
  <c r="N12" i="2"/>
  <c r="J12" i="2"/>
  <c r="AH11" i="2"/>
  <c r="AD11" i="2"/>
  <c r="Z11" i="2"/>
  <c r="V11" i="2"/>
  <c r="R11" i="2"/>
  <c r="N11" i="2"/>
  <c r="J11" i="2"/>
  <c r="AH10" i="2"/>
  <c r="AD10" i="2"/>
  <c r="Z10" i="2"/>
  <c r="V10" i="2"/>
  <c r="R10" i="2"/>
  <c r="N10" i="2"/>
  <c r="J10" i="2"/>
  <c r="AH9" i="2"/>
  <c r="AD9" i="2"/>
  <c r="Z9" i="2"/>
  <c r="V9" i="2"/>
  <c r="R9" i="2"/>
  <c r="N9" i="2"/>
  <c r="J9" i="2"/>
  <c r="AH8" i="2"/>
  <c r="AD8" i="2"/>
  <c r="Z8" i="2"/>
  <c r="V8" i="2"/>
  <c r="R8" i="2"/>
  <c r="N8" i="2"/>
  <c r="J8" i="2"/>
  <c r="AH7" i="2"/>
  <c r="AD7" i="2"/>
  <c r="Z7" i="2"/>
  <c r="V7" i="2"/>
  <c r="R7" i="2"/>
  <c r="N7" i="2"/>
  <c r="J7" i="2"/>
  <c r="AH6" i="2"/>
  <c r="AD6" i="2"/>
  <c r="Z6" i="2"/>
  <c r="V6" i="2"/>
  <c r="R6" i="2"/>
  <c r="N6" i="2"/>
  <c r="J6" i="2"/>
  <c r="AH5" i="2"/>
  <c r="AD5" i="2"/>
  <c r="Z5" i="2"/>
  <c r="V5" i="2"/>
  <c r="R5" i="2"/>
  <c r="N5" i="2"/>
  <c r="J5" i="2"/>
  <c r="AH4" i="2"/>
  <c r="AD4" i="2"/>
  <c r="Z4" i="2"/>
  <c r="V4" i="2"/>
  <c r="R4" i="2"/>
  <c r="N4" i="2"/>
  <c r="J4" i="2"/>
  <c r="AH3" i="2"/>
  <c r="AD3" i="2"/>
  <c r="Z3" i="2"/>
  <c r="V3" i="2"/>
  <c r="R3" i="2"/>
  <c r="N3" i="2"/>
</calcChain>
</file>

<file path=xl/sharedStrings.xml><?xml version="1.0" encoding="utf-8"?>
<sst xmlns="http://schemas.openxmlformats.org/spreadsheetml/2006/main" count="464" uniqueCount="453">
  <si>
    <t>Uniprot Entry</t>
  </si>
  <si>
    <t>Uniprot Protein names</t>
  </si>
  <si>
    <t>Accession</t>
  </si>
  <si>
    <t>Coverage [%]</t>
  </si>
  <si>
    <t># Unique Peptides</t>
  </si>
  <si>
    <t>Col_average</t>
  </si>
  <si>
    <t>atg5sid2/sid2</t>
  </si>
  <si>
    <t>atg2sid2/sid2</t>
  </si>
  <si>
    <t>Q08733</t>
  </si>
  <si>
    <t xml:space="preserve">Aquaporin PIP1-3 </t>
  </si>
  <si>
    <t>AT1G01620</t>
  </si>
  <si>
    <t xml:space="preserve">plasma membrane intrinsic protein 1C </t>
  </si>
  <si>
    <t>Q9ZWA8</t>
  </si>
  <si>
    <t>Fasciclin-like arabinogalactan protein 9</t>
  </si>
  <si>
    <t>AT1G03870</t>
  </si>
  <si>
    <t xml:space="preserve">FASCICLIN-like arabinoogalactan 9 </t>
  </si>
  <si>
    <t>Q8H1G6</t>
  </si>
  <si>
    <t xml:space="preserve">PTI1-like tyrosine-protein kinase 1 </t>
  </si>
  <si>
    <t>AT1G06700</t>
  </si>
  <si>
    <t xml:space="preserve">Protein kinase superfamily protein </t>
  </si>
  <si>
    <t>P23586</t>
  </si>
  <si>
    <t xml:space="preserve">Sugar transport protein 1 </t>
  </si>
  <si>
    <t>AT1G11260</t>
  </si>
  <si>
    <t xml:space="preserve">sugar transporter 1 </t>
  </si>
  <si>
    <t>Q94AZ4</t>
  </si>
  <si>
    <t xml:space="preserve">Probable calcium-binding protein CML13 </t>
  </si>
  <si>
    <t>AT1G12310</t>
  </si>
  <si>
    <t xml:space="preserve">Calcium-binding EF-hand family protein </t>
  </si>
  <si>
    <t>Q9SDS7</t>
  </si>
  <si>
    <t xml:space="preserve">V-type proton ATPase subunit C </t>
  </si>
  <si>
    <t>AT1G12840</t>
  </si>
  <si>
    <t xml:space="preserve">vacuolar ATP synthase subunit C (VATC) / V-ATPase C subunit / vacuolar proton pump C subunit (DET3) </t>
  </si>
  <si>
    <t>Q9LQU2</t>
  </si>
  <si>
    <t xml:space="preserve">Protein PLANT CADMIUM RESISTANCE 1 </t>
  </si>
  <si>
    <t>AT1G14880</t>
  </si>
  <si>
    <t xml:space="preserve">PLANT CADMIUM RESISTANCE 1 </t>
  </si>
  <si>
    <t>P29513</t>
  </si>
  <si>
    <t xml:space="preserve">Tubulin beta-5 chain </t>
  </si>
  <si>
    <t>AT1G20010</t>
  </si>
  <si>
    <t xml:space="preserve">tubulin beta-5 chain </t>
  </si>
  <si>
    <t>Q8W4E2</t>
  </si>
  <si>
    <t xml:space="preserve">V-type proton ATPase subunit B3 </t>
  </si>
  <si>
    <t>AT1G20260</t>
  </si>
  <si>
    <t xml:space="preserve">ATPase, V1 complex, subunit B protein </t>
  </si>
  <si>
    <t>P48347</t>
  </si>
  <si>
    <t xml:space="preserve">14-3-3-like protein GF14 epsilon </t>
  </si>
  <si>
    <t>AT1G22300</t>
  </si>
  <si>
    <t xml:space="preserve">general regulatory factor 10 </t>
  </si>
  <si>
    <t>Q56ZI2</t>
  </si>
  <si>
    <t>Patellin-2</t>
  </si>
  <si>
    <t>AT1G22530</t>
  </si>
  <si>
    <t xml:space="preserve">PATELLIN 2 </t>
  </si>
  <si>
    <t>Q94C59</t>
  </si>
  <si>
    <t>Patellin-4</t>
  </si>
  <si>
    <t>AT1G30690</t>
  </si>
  <si>
    <t xml:space="preserve">Sec14p-like phosphatidylinositol transfer family protein </t>
  </si>
  <si>
    <t>Q9SYT0</t>
  </si>
  <si>
    <t xml:space="preserve">Annexin D1 </t>
  </si>
  <si>
    <t>AT1G35720</t>
  </si>
  <si>
    <t xml:space="preserve">annexin 1 </t>
  </si>
  <si>
    <t>Q96293</t>
  </si>
  <si>
    <t xml:space="preserve">Actin-8 </t>
  </si>
  <si>
    <t>AT1G49240</t>
  </si>
  <si>
    <t xml:space="preserve">actin 8 </t>
  </si>
  <si>
    <t>B9DGT7</t>
  </si>
  <si>
    <t xml:space="preserve">Tubulin alpha-2 chain </t>
  </si>
  <si>
    <t>AT1G50010</t>
  </si>
  <si>
    <t xml:space="preserve">tubulin alpha-2 chain </t>
  </si>
  <si>
    <t>F4IB62</t>
  </si>
  <si>
    <t>Leucine-rich repeat protein kinase family protein</t>
  </si>
  <si>
    <t>AT1G51805</t>
  </si>
  <si>
    <t xml:space="preserve">Leucine-rich repeat protein kinase family protein </t>
  </si>
  <si>
    <t>Q01474</t>
  </si>
  <si>
    <t xml:space="preserve">Small COPII coat GTPase SAR1B </t>
  </si>
  <si>
    <t>AT1G56330</t>
  </si>
  <si>
    <t xml:space="preserve">secretion-associated RAS 1B </t>
  </si>
  <si>
    <t>Q9XIE2</t>
  </si>
  <si>
    <t xml:space="preserve">ABC transporter G family member 36 </t>
  </si>
  <si>
    <t>AT1G59870</t>
  </si>
  <si>
    <t xml:space="preserve">ABC-2 and Plant PDR ABC-type transporter family protein </t>
  </si>
  <si>
    <t>F4I3M3</t>
  </si>
  <si>
    <t xml:space="preserve">Serine/threonine-protein kinase BSK7 </t>
  </si>
  <si>
    <t>AT1G63500</t>
  </si>
  <si>
    <t xml:space="preserve">Protein kinase protein with tetratricopeptide repeat domain </t>
  </si>
  <si>
    <t>Q7Y208</t>
  </si>
  <si>
    <t xml:space="preserve">Glycerophosphodiester phosphodiesterase GDPDL1 </t>
  </si>
  <si>
    <t>AT1G66970</t>
  </si>
  <si>
    <t xml:space="preserve">SHV3-like 2 </t>
  </si>
  <si>
    <t>Q9CAR7</t>
  </si>
  <si>
    <t xml:space="preserve">Hypersensitive-induced response protein 2 </t>
  </si>
  <si>
    <t>AT1G69840</t>
  </si>
  <si>
    <t>SPFH/Band 7/PHB domain-containing membrane-associated protein family HIR1 nanodomain</t>
  </si>
  <si>
    <t>Q56WK6</t>
  </si>
  <si>
    <t>Patellin-1</t>
  </si>
  <si>
    <t>AT1G72150</t>
  </si>
  <si>
    <t xml:space="preserve">PATELLIN 1 </t>
  </si>
  <si>
    <t>Q56Z59</t>
  </si>
  <si>
    <t>Patellin-3</t>
  </si>
  <si>
    <t>AT1G72160</t>
  </si>
  <si>
    <t>Q01525</t>
  </si>
  <si>
    <t xml:space="preserve">14-3-3-like protein GF14 omega </t>
  </si>
  <si>
    <t>AT1G78300</t>
  </si>
  <si>
    <t xml:space="preserve">general regulatory factor 2 </t>
  </si>
  <si>
    <t>O23654</t>
  </si>
  <si>
    <t xml:space="preserve">V-type proton ATPase catalytic subunit A </t>
  </si>
  <si>
    <t>AT1G78900</t>
  </si>
  <si>
    <t xml:space="preserve">vacuolar ATP synthase subunit A </t>
  </si>
  <si>
    <t>Q9SJ81</t>
  </si>
  <si>
    <t>Fasciclin-like arabinogalactan protein 7</t>
  </si>
  <si>
    <t>AT2G04780</t>
  </si>
  <si>
    <t xml:space="preserve">FASCICLIN-like arabinoogalactan 7 </t>
  </si>
  <si>
    <t>O23006</t>
  </si>
  <si>
    <t xml:space="preserve">LysM domain-containing GPI-anchored protein 2 </t>
  </si>
  <si>
    <t>AT2G17120</t>
  </si>
  <si>
    <t xml:space="preserve">lysm domain GPI-anchored protein 2 precursor </t>
  </si>
  <si>
    <t>A0A1P8AYX4</t>
  </si>
  <si>
    <t xml:space="preserve">Plasma membrane ATPase </t>
  </si>
  <si>
    <t>AT2G18960</t>
  </si>
  <si>
    <t xml:space="preserve">H(+)-ATPase 1 </t>
  </si>
  <si>
    <t>Q9SKR2</t>
  </si>
  <si>
    <t xml:space="preserve">Synaptotagmin-1 </t>
  </si>
  <si>
    <t>AT2G20990</t>
  </si>
  <si>
    <t xml:space="preserve">synaptotagmin A </t>
  </si>
  <si>
    <t>Q8S8Q6</t>
  </si>
  <si>
    <t>Tetraspanin-8</t>
  </si>
  <si>
    <t>AT2G23810</t>
  </si>
  <si>
    <t xml:space="preserve">tetraspanin8 </t>
  </si>
  <si>
    <t>O48788</t>
  </si>
  <si>
    <t>Probable inactive receptor kinase At2g26730</t>
  </si>
  <si>
    <t>AT2G26730</t>
  </si>
  <si>
    <t>Q9SKB2</t>
  </si>
  <si>
    <t xml:space="preserve">Leucine-rich repeat receptor-like serine/threonine/tyrosine-protein kinase SOBIR1 </t>
  </si>
  <si>
    <t>AT2G31880</t>
  </si>
  <si>
    <t>B9DH97</t>
  </si>
  <si>
    <t xml:space="preserve">AT2G33120 protein </t>
  </si>
  <si>
    <t>AT2G33120</t>
  </si>
  <si>
    <t xml:space="preserve">synaptobrevin-related protein 1 </t>
  </si>
  <si>
    <t>P47192</t>
  </si>
  <si>
    <t xml:space="preserve">Vesicle-associated membrane protein 722 </t>
  </si>
  <si>
    <t>AT2G35980</t>
  </si>
  <si>
    <t xml:space="preserve">Late embryogenesis abundant (LEA) hydroxyproline-rich glycoprotein family </t>
  </si>
  <si>
    <t>Q9SJ52</t>
  </si>
  <si>
    <t xml:space="preserve">NDR1/HIN1-like protein 10 </t>
  </si>
  <si>
    <t>AT2G37170</t>
  </si>
  <si>
    <t xml:space="preserve">plasma membrane intrinsic protein 2 </t>
  </si>
  <si>
    <t>P43287</t>
  </si>
  <si>
    <t xml:space="preserve">Aquaporin PIP2-2 </t>
  </si>
  <si>
    <t>AT2G37710</t>
  </si>
  <si>
    <t xml:space="preserve">receptor lectin kinase </t>
  </si>
  <si>
    <t>Q9ZV07</t>
  </si>
  <si>
    <t xml:space="preserve">Probable aquaporin PIP2-6 </t>
  </si>
  <si>
    <t>AT2G39010</t>
  </si>
  <si>
    <t xml:space="preserve">plasma membrane intrinsic protein 2E </t>
  </si>
  <si>
    <t>Q96299</t>
  </si>
  <si>
    <t xml:space="preserve">14-3-3-like protein GF14 mu </t>
  </si>
  <si>
    <t>AT2G42590</t>
  </si>
  <si>
    <t xml:space="preserve">general regulatory factor 9 </t>
  </si>
  <si>
    <t>O22126</t>
  </si>
  <si>
    <t xml:space="preserve">Fasciclin-like arabinogalactan protein 8 </t>
  </si>
  <si>
    <t>AT2G45470</t>
  </si>
  <si>
    <t xml:space="preserve">FASCICLIN-like arabinogalactan protein 8 </t>
  </si>
  <si>
    <t>O80837</t>
  </si>
  <si>
    <t xml:space="preserve">Remorin </t>
  </si>
  <si>
    <t>AT2G45820</t>
  </si>
  <si>
    <t xml:space="preserve">Remorin family protein </t>
  </si>
  <si>
    <t>Q06611</t>
  </si>
  <si>
    <t xml:space="preserve">Aquaporin PIP1-2 </t>
  </si>
  <si>
    <t>AT2G45960</t>
  </si>
  <si>
    <t xml:space="preserve">plasma membrane intrinsic protein 1B </t>
  </si>
  <si>
    <t>O80725</t>
  </si>
  <si>
    <t xml:space="preserve">ABC transporter B family member 4 </t>
  </si>
  <si>
    <t>AT2G47000</t>
  </si>
  <si>
    <t xml:space="preserve">ATP binding cassette subfamily B4 </t>
  </si>
  <si>
    <t>Q9SRH6</t>
  </si>
  <si>
    <t xml:space="preserve">Hypersensitive-induced response protein 3 </t>
  </si>
  <si>
    <t>AT3G01290</t>
  </si>
  <si>
    <t xml:space="preserve">SPFH/Band 7/PHB domain-containing membrane-associated protein family HIR2 nanodomain </t>
  </si>
  <si>
    <t>O82628</t>
  </si>
  <si>
    <t xml:space="preserve">V-type proton ATPase subunit G1 </t>
  </si>
  <si>
    <t>AT3G01390</t>
  </si>
  <si>
    <t xml:space="preserve">vacuolar membrane ATPase 10 </t>
  </si>
  <si>
    <t>Q9M8T0</t>
  </si>
  <si>
    <t>Probable inactive receptor kinase At3g02880</t>
  </si>
  <si>
    <t>AT3G02880</t>
  </si>
  <si>
    <t>Q39033</t>
  </si>
  <si>
    <t xml:space="preserve">Phosphoinositide phospholipase C 2 </t>
  </si>
  <si>
    <t>AT3G08510</t>
  </si>
  <si>
    <t xml:space="preserve">phospholipase C 2 </t>
  </si>
  <si>
    <t>Q9SF29</t>
  </si>
  <si>
    <t xml:space="preserve">Syntaxin-71 </t>
  </si>
  <si>
    <t>AT3G09740</t>
  </si>
  <si>
    <t xml:space="preserve">syntaxin of plants 71 </t>
  </si>
  <si>
    <t>Q9ZSD4</t>
  </si>
  <si>
    <t xml:space="preserve">Syntaxin-121 </t>
  </si>
  <si>
    <t>AT3G11820</t>
  </si>
  <si>
    <t xml:space="preserve">syntaxin of plants 121 </t>
  </si>
  <si>
    <t>C0LGN2</t>
  </si>
  <si>
    <t xml:space="preserve">Probable leucine-rich repeat receptor-like serine/threonine-protein kinase At3g14840 </t>
  </si>
  <si>
    <t>AT3G14840</t>
  </si>
  <si>
    <t xml:space="preserve">Leucine-rich repeat transmembrane protein kinase </t>
  </si>
  <si>
    <t>Q9LUT0</t>
  </si>
  <si>
    <t xml:space="preserve">Receptor-like cytoplasmic kinase 1 </t>
  </si>
  <si>
    <t>AT3G17410</t>
  </si>
  <si>
    <t>Q39228</t>
  </si>
  <si>
    <t xml:space="preserve">Sugar transport protein 4 </t>
  </si>
  <si>
    <t>AT3G19930</t>
  </si>
  <si>
    <t xml:space="preserve">sugar transporter 4 </t>
  </si>
  <si>
    <t>Q8GYN5</t>
  </si>
  <si>
    <t>RPM1-interacting protein 4</t>
  </si>
  <si>
    <t>AT3G25070</t>
  </si>
  <si>
    <t xml:space="preserve">RPM1 interacting protein 4 </t>
  </si>
  <si>
    <t>Q41963</t>
  </si>
  <si>
    <t xml:space="preserve">Aquaporin TIP1-2 </t>
  </si>
  <si>
    <t>AT3G26520</t>
  </si>
  <si>
    <t xml:space="preserve">tonoplast intrinsic protein 2 </t>
  </si>
  <si>
    <t>Q9LX65</t>
  </si>
  <si>
    <t xml:space="preserve">V-type proton ATPase subunit H </t>
  </si>
  <si>
    <t>AT3G42050</t>
  </si>
  <si>
    <t xml:space="preserve">vacuolar ATP synthase subunit H family protein </t>
  </si>
  <si>
    <t>Q9M1E7</t>
  </si>
  <si>
    <t>Tetraspanin-3</t>
  </si>
  <si>
    <t>AT3G45600</t>
  </si>
  <si>
    <t xml:space="preserve">tetraspanin3 </t>
  </si>
  <si>
    <t>P28186</t>
  </si>
  <si>
    <t xml:space="preserve">Ras-related protein RABE1c </t>
  </si>
  <si>
    <t>AT3G46060</t>
  </si>
  <si>
    <t xml:space="preserve">RAB GTPase homolog 8A </t>
  </si>
  <si>
    <t>P53497</t>
  </si>
  <si>
    <t xml:space="preserve">Actin-12 </t>
  </si>
  <si>
    <t>AT3G46520</t>
  </si>
  <si>
    <t xml:space="preserve">actin-12 </t>
  </si>
  <si>
    <t>Q9SCZ4</t>
  </si>
  <si>
    <t xml:space="preserve">Receptor-like protein kinase FERONIA </t>
  </si>
  <si>
    <t>AT3G51550</t>
  </si>
  <si>
    <t xml:space="preserve">Malectin/receptor-like protein kinase family protein </t>
  </si>
  <si>
    <t>Q9SVC2</t>
  </si>
  <si>
    <t xml:space="preserve">Syntaxin-122 </t>
  </si>
  <si>
    <t>AT3G52400</t>
  </si>
  <si>
    <t xml:space="preserve">syntaxin of plants 122 </t>
  </si>
  <si>
    <t>P43286</t>
  </si>
  <si>
    <t xml:space="preserve">Aquaporin PIP2-1 </t>
  </si>
  <si>
    <t>AT3G53420</t>
  </si>
  <si>
    <t xml:space="preserve">plasma membrane intrinsic protein 2A </t>
  </si>
  <si>
    <t>Q9SPE6</t>
  </si>
  <si>
    <t xml:space="preserve">Alpha-soluble NSF attachment protein 2 </t>
  </si>
  <si>
    <t>AT3G56190</t>
  </si>
  <si>
    <t xml:space="preserve">alpha-soluble NSF attachment protein 2 </t>
  </si>
  <si>
    <t>Q9XGM1</t>
  </si>
  <si>
    <t xml:space="preserve">V-type proton ATPase subunit D </t>
  </si>
  <si>
    <t>AT3G58730</t>
  </si>
  <si>
    <t xml:space="preserve">vacuolar ATP synthase subunit D (VATD) / V-ATPase D subunit / vacuolar proton pump D subunit (VATPD) </t>
  </si>
  <si>
    <t>Q9M2D8</t>
  </si>
  <si>
    <t>Uncharacterized protein At3g61260</t>
  </si>
  <si>
    <t>AT3G61260</t>
  </si>
  <si>
    <t>P61837</t>
  </si>
  <si>
    <t xml:space="preserve">Aquaporin PIP1-1 </t>
  </si>
  <si>
    <t>AT3G61430</t>
  </si>
  <si>
    <t xml:space="preserve">plasma membrane intrinsic protein 1A </t>
  </si>
  <si>
    <t>F4J0Y1</t>
  </si>
  <si>
    <t>Protein kinase superfamily protein</t>
  </si>
  <si>
    <t>AT3G63260</t>
  </si>
  <si>
    <t>Q39196</t>
  </si>
  <si>
    <t xml:space="preserve">Probable aquaporin PIP1-4 </t>
  </si>
  <si>
    <t>AT4G00430</t>
  </si>
  <si>
    <t xml:space="preserve">plasma membrane intrinsic protein 1;4 </t>
  </si>
  <si>
    <t>P42643</t>
  </si>
  <si>
    <t xml:space="preserve">14-3-3-like protein GF14 chi </t>
  </si>
  <si>
    <t>AT4G09000</t>
  </si>
  <si>
    <t xml:space="preserve">general regulatory factor 1 </t>
  </si>
  <si>
    <t>Q39258</t>
  </si>
  <si>
    <t xml:space="preserve">V-type proton ATPase subunit E1 </t>
  </si>
  <si>
    <t>AT4G11150</t>
  </si>
  <si>
    <t xml:space="preserve">vacuolar ATP synthase subunit E1 </t>
  </si>
  <si>
    <t>Q9T053</t>
  </si>
  <si>
    <t xml:space="preserve">Phospholipase D gamma 1 </t>
  </si>
  <si>
    <t>AT4G11850</t>
  </si>
  <si>
    <t xml:space="preserve">phospholipase D gamma 1 </t>
  </si>
  <si>
    <t>Q9SU13</t>
  </si>
  <si>
    <t>Fasciclin-like arabinogalactan protein 2</t>
  </si>
  <si>
    <t>AT4G12730</t>
  </si>
  <si>
    <t xml:space="preserve">FASCICLIN-like arabinogalactan 2 </t>
  </si>
  <si>
    <t>P92963</t>
  </si>
  <si>
    <t xml:space="preserve">Ras-related protein RABB1c </t>
  </si>
  <si>
    <t>AT4G17170</t>
  </si>
  <si>
    <t xml:space="preserve">RAB GTPase homolog B1C </t>
  </si>
  <si>
    <t>Q9SEH3</t>
  </si>
  <si>
    <t xml:space="preserve">Ras-related protein RABD2c </t>
  </si>
  <si>
    <t>AT4G17530</t>
  </si>
  <si>
    <t xml:space="preserve">RAB GTPase homolog 1C </t>
  </si>
  <si>
    <t>Q8GYA4</t>
  </si>
  <si>
    <t xml:space="preserve">Cysteine-rich receptor-like protein kinase 10 </t>
  </si>
  <si>
    <t>AT4G23180</t>
  </si>
  <si>
    <t xml:space="preserve">cysteine-rich RLK (RECEPTOR-like protein kinase) 10 </t>
  </si>
  <si>
    <t>Q8LAA6</t>
  </si>
  <si>
    <t xml:space="preserve">Probable aquaporin PIP1-5 </t>
  </si>
  <si>
    <t>AT4G23400</t>
  </si>
  <si>
    <t xml:space="preserve">plasma membrane intrinsic protein 1;5 </t>
  </si>
  <si>
    <t>Q9SZ11</t>
  </si>
  <si>
    <t xml:space="preserve">Glycerophosphodiester phosphodiesterase GDPDL3 </t>
  </si>
  <si>
    <t>AT4G26690</t>
  </si>
  <si>
    <t xml:space="preserve">PLC-like phosphodiesterase family protein </t>
  </si>
  <si>
    <t>F4JPJ7</t>
  </si>
  <si>
    <t>AT4G30190</t>
  </si>
  <si>
    <t xml:space="preserve">H(+)-ATPase 2 </t>
  </si>
  <si>
    <t>P93004</t>
  </si>
  <si>
    <t xml:space="preserve">Aquaporin PIP2-7 </t>
  </si>
  <si>
    <t>AT4G35100</t>
  </si>
  <si>
    <t xml:space="preserve">plasma membrane intrinsic protein 3 </t>
  </si>
  <si>
    <t>Q944A7</t>
  </si>
  <si>
    <t xml:space="preserve">Serine/threonine-protein kinase BSK1 </t>
  </si>
  <si>
    <t>AT4G35230</t>
  </si>
  <si>
    <t xml:space="preserve">BR-signaling kinase 1 </t>
  </si>
  <si>
    <t>Q38871</t>
  </si>
  <si>
    <t xml:space="preserve">Calcium-dependent protein kinase 5 </t>
  </si>
  <si>
    <t>AT4G35310</t>
  </si>
  <si>
    <t xml:space="preserve">calmodulin-domain protein kinase 5 </t>
  </si>
  <si>
    <t>Q9C5Y0</t>
  </si>
  <si>
    <t xml:space="preserve">Phospholipase D delta </t>
  </si>
  <si>
    <t>AT4G35790</t>
  </si>
  <si>
    <t xml:space="preserve">phospholipase D delta </t>
  </si>
  <si>
    <t>Q38922</t>
  </si>
  <si>
    <t xml:space="preserve">Ras-related protein RABB1b </t>
  </si>
  <si>
    <t>AT4G35860</t>
  </si>
  <si>
    <t xml:space="preserve">GTP-binding 2 </t>
  </si>
  <si>
    <t>Q8W4S4</t>
  </si>
  <si>
    <t xml:space="preserve">V-type proton ATPase subunit a3 </t>
  </si>
  <si>
    <t>AT4G39080</t>
  </si>
  <si>
    <t xml:space="preserve">vacuolar proton ATPase A3 </t>
  </si>
  <si>
    <t>Q9FNH6</t>
  </si>
  <si>
    <t>NDR1/HIN1-like protein 3</t>
  </si>
  <si>
    <t>AT5G06320</t>
  </si>
  <si>
    <t xml:space="preserve">NDR1/HIN1-like 3 </t>
  </si>
  <si>
    <t>Q93YS4</t>
  </si>
  <si>
    <t xml:space="preserve">ABC transporter G family member 22 </t>
  </si>
  <si>
    <t>AT5G06530</t>
  </si>
  <si>
    <t xml:space="preserve">ABC-2 type transporter family protein </t>
  </si>
  <si>
    <t>Q8VZU2</t>
  </si>
  <si>
    <t xml:space="preserve">Syntaxin-132 </t>
  </si>
  <si>
    <t>AT5G08080</t>
  </si>
  <si>
    <t xml:space="preserve">syntaxin of plants 132 </t>
  </si>
  <si>
    <t>P53492</t>
  </si>
  <si>
    <t xml:space="preserve">Actin-7 </t>
  </si>
  <si>
    <t>AT5G09810</t>
  </si>
  <si>
    <t xml:space="preserve">actin 7 </t>
  </si>
  <si>
    <t>P48349</t>
  </si>
  <si>
    <t xml:space="preserve">14-3-3-like protein G-BOX factor 14 lambda </t>
  </si>
  <si>
    <t>AT5G10450</t>
  </si>
  <si>
    <t xml:space="preserve">G-box regulating factor 6 </t>
  </si>
  <si>
    <t>A0A1P8BDK6</t>
  </si>
  <si>
    <t>ADP-ribosylation factor</t>
  </si>
  <si>
    <t>AT5G14670</t>
  </si>
  <si>
    <t xml:space="preserve">ADP-ribosylation factor A1B </t>
  </si>
  <si>
    <t>Q9FMD7</t>
  </si>
  <si>
    <t>Probable inactive receptor kinase At5g16590</t>
  </si>
  <si>
    <t>AT5G16590</t>
  </si>
  <si>
    <t>Q56WH1</t>
  </si>
  <si>
    <t xml:space="preserve">Tubulin alpha-3 chain </t>
  </si>
  <si>
    <t>AT5G19770</t>
  </si>
  <si>
    <t xml:space="preserve">tubulin alpha-3 </t>
  </si>
  <si>
    <t>P42644</t>
  </si>
  <si>
    <t xml:space="preserve">14-3-3-like protein GF14 psi </t>
  </si>
  <si>
    <t>AT5G38480</t>
  </si>
  <si>
    <t xml:space="preserve">general regulatory factor 3 </t>
  </si>
  <si>
    <t>Q9FFH6</t>
  </si>
  <si>
    <t>Fasciclin-like arabinogalactan protein 13</t>
  </si>
  <si>
    <t>AT5G44130</t>
  </si>
  <si>
    <t xml:space="preserve">FASCICLIN-like arabinogalactan protein 13 precursor </t>
  </si>
  <si>
    <t>P24636</t>
  </si>
  <si>
    <t xml:space="preserve">Tubulin beta-4 chain </t>
  </si>
  <si>
    <t>AT5G44340</t>
  </si>
  <si>
    <t xml:space="preserve">tubulin beta chain 4 </t>
  </si>
  <si>
    <t>Q9ASS4</t>
  </si>
  <si>
    <t>Probably inactive leucine-rich repeat receptor-like protein kinase At5g48380</t>
  </si>
  <si>
    <t>AT5G48380</t>
  </si>
  <si>
    <t xml:space="preserve">BAK1-interacting receptor-like kinase 1 </t>
  </si>
  <si>
    <t>Q8GZ99</t>
  </si>
  <si>
    <t xml:space="preserve">Leucine-rich repeat receptor protein kinase HPCA1 </t>
  </si>
  <si>
    <t>AT5G49760</t>
  </si>
  <si>
    <t>Q9FJ62</t>
  </si>
  <si>
    <t xml:space="preserve">Glycerophosphodiester phosphodiesterase GDPDL4 </t>
  </si>
  <si>
    <t>AT5G55480</t>
  </si>
  <si>
    <t xml:space="preserve">SHV3-like 1 </t>
  </si>
  <si>
    <t>Q9FM65</t>
  </si>
  <si>
    <t>Fasciclin-like arabinogalactan protein 1</t>
  </si>
  <si>
    <t>AT5G55730</t>
  </si>
  <si>
    <t xml:space="preserve">FASCICLIN-like arabinogalactan 1 </t>
  </si>
  <si>
    <t>Q9LF79</t>
  </si>
  <si>
    <t xml:space="preserve">Calcium-transporting ATPase 8, plasma membrane-type </t>
  </si>
  <si>
    <t>AT5G57110</t>
  </si>
  <si>
    <t xml:space="preserve">autoinhibited Ca2+ -ATPase, isoform 8 </t>
  </si>
  <si>
    <t>Q9FN93</t>
  </si>
  <si>
    <t xml:space="preserve">Probable LRR receptor-like serine/threonine-protein kinase At5g59680 </t>
  </si>
  <si>
    <t>AT5G59680</t>
  </si>
  <si>
    <t>Q9ZSK4</t>
  </si>
  <si>
    <t xml:space="preserve">Actin-depolymerizing factor 3 </t>
  </si>
  <si>
    <t>AT5G59880</t>
  </si>
  <si>
    <t xml:space="preserve">actin depolymerizing factor 3 </t>
  </si>
  <si>
    <t>Q9LV11</t>
  </si>
  <si>
    <t xml:space="preserve">ATPase 11, plasma membrane-type </t>
  </si>
  <si>
    <t>AT5G62670</t>
  </si>
  <si>
    <t xml:space="preserve">H(+)-ATPase 11 </t>
  </si>
  <si>
    <t>Q9FM19</t>
  </si>
  <si>
    <t xml:space="preserve">Hypersensitive-induced response protein 1 </t>
  </si>
  <si>
    <t>AT5G62740</t>
  </si>
  <si>
    <t xml:space="preserve">SPFH/Band 7/PHB domain-containing membrane-associated protein family HIR4 nanodomain </t>
  </si>
  <si>
    <t>Q9XEE2</t>
  </si>
  <si>
    <t xml:space="preserve">Annexin D2 </t>
  </si>
  <si>
    <t>AT5G65020</t>
  </si>
  <si>
    <t xml:space="preserve">annexin 2 </t>
  </si>
  <si>
    <t>P48348</t>
  </si>
  <si>
    <t xml:space="preserve">14-3-3-like protein G-BOX factor 14 kappa </t>
  </si>
  <si>
    <t>AT5G65430</t>
  </si>
  <si>
    <t xml:space="preserve">general regulatory factor 8 </t>
  </si>
  <si>
    <t>TAIR Protein names</t>
  </si>
  <si>
    <t>Col_Rep1</t>
  </si>
  <si>
    <t>Col_Rep2</t>
  </si>
  <si>
    <t>Col_Rep3</t>
  </si>
  <si>
    <r>
      <rPr>
        <b/>
        <i/>
        <sz val="11"/>
        <color theme="1"/>
        <rFont val="Aptos Narrow"/>
        <scheme val="minor"/>
      </rPr>
      <t>atg5</t>
    </r>
    <r>
      <rPr>
        <b/>
        <sz val="11"/>
        <color theme="1"/>
        <rFont val="Aptos Narrow"/>
        <family val="2"/>
        <scheme val="minor"/>
      </rPr>
      <t>_Rep1</t>
    </r>
  </si>
  <si>
    <r>
      <rPr>
        <b/>
        <i/>
        <sz val="11"/>
        <color theme="1"/>
        <rFont val="Aptos Narrow"/>
        <scheme val="minor"/>
      </rPr>
      <t>atg5</t>
    </r>
    <r>
      <rPr>
        <b/>
        <sz val="11"/>
        <color theme="1"/>
        <rFont val="Aptos Narrow"/>
        <family val="2"/>
        <scheme val="minor"/>
      </rPr>
      <t>_Rep2</t>
    </r>
  </si>
  <si>
    <r>
      <rPr>
        <b/>
        <i/>
        <sz val="11"/>
        <color theme="1"/>
        <rFont val="Aptos Narrow"/>
        <scheme val="minor"/>
      </rPr>
      <t>atg5</t>
    </r>
    <r>
      <rPr>
        <b/>
        <sz val="11"/>
        <color theme="1"/>
        <rFont val="Aptos Narrow"/>
        <family val="2"/>
        <scheme val="minor"/>
      </rPr>
      <t>_Rep3</t>
    </r>
  </si>
  <si>
    <r>
      <rPr>
        <b/>
        <i/>
        <sz val="11"/>
        <color theme="1"/>
        <rFont val="Aptos Narrow"/>
        <scheme val="minor"/>
      </rPr>
      <t>atg5</t>
    </r>
    <r>
      <rPr>
        <b/>
        <sz val="11"/>
        <color theme="1"/>
        <rFont val="Aptos Narrow"/>
        <family val="2"/>
        <scheme val="minor"/>
      </rPr>
      <t>_average</t>
    </r>
  </si>
  <si>
    <r>
      <rPr>
        <b/>
        <i/>
        <sz val="11"/>
        <color theme="1"/>
        <rFont val="Aptos Narrow"/>
        <scheme val="minor"/>
      </rPr>
      <t>atg2</t>
    </r>
    <r>
      <rPr>
        <b/>
        <sz val="11"/>
        <color theme="1"/>
        <rFont val="Aptos Narrow"/>
        <family val="2"/>
        <scheme val="minor"/>
      </rPr>
      <t>_Rep1</t>
    </r>
  </si>
  <si>
    <r>
      <rPr>
        <b/>
        <i/>
        <sz val="11"/>
        <color theme="1"/>
        <rFont val="Aptos Narrow"/>
        <scheme val="minor"/>
      </rPr>
      <t>atg2</t>
    </r>
    <r>
      <rPr>
        <b/>
        <sz val="11"/>
        <color theme="1"/>
        <rFont val="Aptos Narrow"/>
        <family val="2"/>
        <scheme val="minor"/>
      </rPr>
      <t>_Rep2</t>
    </r>
  </si>
  <si>
    <r>
      <rPr>
        <b/>
        <i/>
        <sz val="11"/>
        <color theme="1"/>
        <rFont val="Aptos Narrow"/>
        <scheme val="minor"/>
      </rPr>
      <t>atg2</t>
    </r>
    <r>
      <rPr>
        <b/>
        <sz val="11"/>
        <color theme="1"/>
        <rFont val="Aptos Narrow"/>
        <family val="2"/>
        <scheme val="minor"/>
      </rPr>
      <t>_Rep3</t>
    </r>
  </si>
  <si>
    <r>
      <rPr>
        <b/>
        <i/>
        <sz val="11"/>
        <color theme="1"/>
        <rFont val="Aptos Narrow"/>
        <scheme val="minor"/>
      </rPr>
      <t>atg2</t>
    </r>
    <r>
      <rPr>
        <b/>
        <sz val="11"/>
        <color theme="1"/>
        <rFont val="Aptos Narrow"/>
        <family val="2"/>
        <scheme val="minor"/>
      </rPr>
      <t>_average</t>
    </r>
  </si>
  <si>
    <r>
      <rPr>
        <b/>
        <i/>
        <sz val="11"/>
        <color theme="1"/>
        <rFont val="Aptos Narrow"/>
        <scheme val="minor"/>
      </rPr>
      <t>atg7</t>
    </r>
    <r>
      <rPr>
        <b/>
        <sz val="11"/>
        <color theme="1"/>
        <rFont val="Aptos Narrow"/>
        <family val="2"/>
        <scheme val="minor"/>
      </rPr>
      <t>_Rep1</t>
    </r>
  </si>
  <si>
    <r>
      <rPr>
        <b/>
        <i/>
        <sz val="11"/>
        <color theme="1"/>
        <rFont val="Aptos Narrow"/>
        <scheme val="minor"/>
      </rPr>
      <t>atg7</t>
    </r>
    <r>
      <rPr>
        <b/>
        <sz val="11"/>
        <color theme="1"/>
        <rFont val="Aptos Narrow"/>
        <family val="2"/>
        <scheme val="minor"/>
      </rPr>
      <t>_Rep2</t>
    </r>
  </si>
  <si>
    <r>
      <rPr>
        <b/>
        <i/>
        <sz val="11"/>
        <color theme="1"/>
        <rFont val="Aptos Narrow"/>
        <scheme val="minor"/>
      </rPr>
      <t>atg</t>
    </r>
    <r>
      <rPr>
        <b/>
        <sz val="11"/>
        <color theme="1"/>
        <rFont val="Aptos Narrow"/>
        <family val="2"/>
        <scheme val="minor"/>
      </rPr>
      <t>7_Rep3</t>
    </r>
  </si>
  <si>
    <r>
      <rPr>
        <b/>
        <i/>
        <sz val="11"/>
        <color theme="1"/>
        <rFont val="Aptos Narrow"/>
        <scheme val="minor"/>
      </rPr>
      <t>atg7</t>
    </r>
    <r>
      <rPr>
        <b/>
        <sz val="11"/>
        <color theme="1"/>
        <rFont val="Aptos Narrow"/>
        <family val="2"/>
        <scheme val="minor"/>
      </rPr>
      <t>_average</t>
    </r>
  </si>
  <si>
    <r>
      <rPr>
        <b/>
        <i/>
        <sz val="11"/>
        <color theme="1"/>
        <rFont val="Aptos Narrow"/>
        <scheme val="minor"/>
      </rPr>
      <t>sid</t>
    </r>
    <r>
      <rPr>
        <b/>
        <sz val="11"/>
        <color theme="1"/>
        <rFont val="Aptos Narrow"/>
        <family val="2"/>
        <scheme val="minor"/>
      </rPr>
      <t>2_Rep1</t>
    </r>
  </si>
  <si>
    <r>
      <rPr>
        <b/>
        <i/>
        <sz val="11"/>
        <color theme="1"/>
        <rFont val="Aptos Narrow"/>
        <scheme val="minor"/>
      </rPr>
      <t>sid2</t>
    </r>
    <r>
      <rPr>
        <b/>
        <sz val="11"/>
        <color theme="1"/>
        <rFont val="Aptos Narrow"/>
        <family val="2"/>
        <scheme val="minor"/>
      </rPr>
      <t>_Rep2</t>
    </r>
  </si>
  <si>
    <r>
      <rPr>
        <b/>
        <i/>
        <sz val="11"/>
        <color theme="1"/>
        <rFont val="Aptos Narrow"/>
        <scheme val="minor"/>
      </rPr>
      <t>sid2</t>
    </r>
    <r>
      <rPr>
        <b/>
        <sz val="11"/>
        <color theme="1"/>
        <rFont val="Aptos Narrow"/>
        <family val="2"/>
        <scheme val="minor"/>
      </rPr>
      <t>_Rep3</t>
    </r>
  </si>
  <si>
    <r>
      <rPr>
        <b/>
        <i/>
        <sz val="11"/>
        <color theme="1"/>
        <rFont val="Aptos Narrow"/>
        <scheme val="minor"/>
      </rPr>
      <t>sid2</t>
    </r>
    <r>
      <rPr>
        <b/>
        <sz val="11"/>
        <color theme="1"/>
        <rFont val="Aptos Narrow"/>
        <family val="2"/>
        <scheme val="minor"/>
      </rPr>
      <t>_average</t>
    </r>
  </si>
  <si>
    <r>
      <rPr>
        <b/>
        <i/>
        <sz val="11"/>
        <color theme="1"/>
        <rFont val="Aptos Narrow"/>
        <scheme val="minor"/>
      </rPr>
      <t>atg5sid2</t>
    </r>
    <r>
      <rPr>
        <b/>
        <sz val="11"/>
        <color theme="1"/>
        <rFont val="Aptos Narrow"/>
        <family val="2"/>
        <scheme val="minor"/>
      </rPr>
      <t>_Rep1</t>
    </r>
  </si>
  <si>
    <r>
      <rPr>
        <b/>
        <i/>
        <sz val="11"/>
        <color theme="1"/>
        <rFont val="Aptos Narrow"/>
        <scheme val="minor"/>
      </rPr>
      <t>atg5sid2</t>
    </r>
    <r>
      <rPr>
        <b/>
        <sz val="11"/>
        <color theme="1"/>
        <rFont val="Aptos Narrow"/>
        <family val="2"/>
        <scheme val="minor"/>
      </rPr>
      <t>_Rep2</t>
    </r>
  </si>
  <si>
    <r>
      <rPr>
        <b/>
        <i/>
        <sz val="11"/>
        <color theme="1"/>
        <rFont val="Aptos Narrow"/>
        <scheme val="minor"/>
      </rPr>
      <t>atg5sid2</t>
    </r>
    <r>
      <rPr>
        <b/>
        <sz val="11"/>
        <color theme="1"/>
        <rFont val="Aptos Narrow"/>
        <family val="2"/>
        <scheme val="minor"/>
      </rPr>
      <t>_Rep3</t>
    </r>
  </si>
  <si>
    <r>
      <rPr>
        <b/>
        <i/>
        <sz val="11"/>
        <color theme="1"/>
        <rFont val="Aptos Narrow"/>
        <scheme val="minor"/>
      </rPr>
      <t>atg5sid2</t>
    </r>
    <r>
      <rPr>
        <b/>
        <sz val="11"/>
        <color theme="1"/>
        <rFont val="Aptos Narrow"/>
        <family val="2"/>
        <scheme val="minor"/>
      </rPr>
      <t>_average</t>
    </r>
  </si>
  <si>
    <r>
      <rPr>
        <b/>
        <i/>
        <sz val="11"/>
        <color theme="1"/>
        <rFont val="Aptos Narrow"/>
        <scheme val="minor"/>
      </rPr>
      <t>atg2sid2</t>
    </r>
    <r>
      <rPr>
        <b/>
        <sz val="11"/>
        <color theme="1"/>
        <rFont val="Aptos Narrow"/>
        <family val="2"/>
        <scheme val="minor"/>
      </rPr>
      <t>_Rep1</t>
    </r>
  </si>
  <si>
    <r>
      <rPr>
        <b/>
        <i/>
        <sz val="11"/>
        <color theme="1"/>
        <rFont val="Aptos Narrow"/>
        <scheme val="minor"/>
      </rPr>
      <t>atg2sid2</t>
    </r>
    <r>
      <rPr>
        <b/>
        <sz val="11"/>
        <color theme="1"/>
        <rFont val="Aptos Narrow"/>
        <family val="2"/>
        <scheme val="minor"/>
      </rPr>
      <t>_Rep2</t>
    </r>
  </si>
  <si>
    <r>
      <rPr>
        <b/>
        <i/>
        <sz val="11"/>
        <color theme="1"/>
        <rFont val="Aptos Narrow"/>
        <scheme val="minor"/>
      </rPr>
      <t>atg2sid2</t>
    </r>
    <r>
      <rPr>
        <b/>
        <sz val="11"/>
        <color theme="1"/>
        <rFont val="Aptos Narrow"/>
        <family val="2"/>
        <scheme val="minor"/>
      </rPr>
      <t>_Rep3</t>
    </r>
  </si>
  <si>
    <r>
      <rPr>
        <b/>
        <i/>
        <sz val="11"/>
        <color theme="1"/>
        <rFont val="Aptos Narrow"/>
        <scheme val="minor"/>
      </rPr>
      <t>atg2sid2</t>
    </r>
    <r>
      <rPr>
        <b/>
        <sz val="11"/>
        <color theme="1"/>
        <rFont val="Aptos Narrow"/>
        <family val="2"/>
        <scheme val="minor"/>
      </rPr>
      <t>_average</t>
    </r>
  </si>
  <si>
    <r>
      <rPr>
        <b/>
        <i/>
        <sz val="11"/>
        <color theme="1"/>
        <rFont val="Aptos Narrow"/>
        <scheme val="minor"/>
      </rPr>
      <t>atg5</t>
    </r>
    <r>
      <rPr>
        <b/>
        <sz val="11"/>
        <color theme="1"/>
        <rFont val="Aptos Narrow"/>
        <family val="2"/>
        <scheme val="minor"/>
      </rPr>
      <t>/Col</t>
    </r>
  </si>
  <si>
    <r>
      <rPr>
        <b/>
        <i/>
        <sz val="11"/>
        <color theme="1"/>
        <rFont val="Aptos Narrow"/>
        <scheme val="minor"/>
      </rPr>
      <t>atg2</t>
    </r>
    <r>
      <rPr>
        <b/>
        <sz val="11"/>
        <color theme="1"/>
        <rFont val="Aptos Narrow"/>
        <family val="2"/>
        <scheme val="minor"/>
      </rPr>
      <t>/Col</t>
    </r>
  </si>
  <si>
    <r>
      <rPr>
        <b/>
        <i/>
        <sz val="11"/>
        <color theme="1"/>
        <rFont val="Aptos Narrow"/>
        <scheme val="minor"/>
      </rPr>
      <t>atg7</t>
    </r>
    <r>
      <rPr>
        <b/>
        <sz val="11"/>
        <color theme="1"/>
        <rFont val="Aptos Narrow"/>
        <family val="2"/>
        <scheme val="minor"/>
      </rPr>
      <t>/Col</t>
    </r>
  </si>
  <si>
    <r>
      <rPr>
        <b/>
        <sz val="11"/>
        <color theme="1"/>
        <rFont val="Aptos Narrow"/>
        <scheme val="minor"/>
      </rPr>
      <t>Log2(</t>
    </r>
    <r>
      <rPr>
        <b/>
        <i/>
        <sz val="11"/>
        <color theme="1"/>
        <rFont val="Aptos Narrow"/>
        <scheme val="minor"/>
      </rPr>
      <t>atg5sid2/sid2)</t>
    </r>
  </si>
  <si>
    <r>
      <rPr>
        <b/>
        <sz val="11"/>
        <color theme="1"/>
        <rFont val="Aptos Narrow"/>
        <scheme val="minor"/>
      </rPr>
      <t>Log2</t>
    </r>
    <r>
      <rPr>
        <b/>
        <i/>
        <sz val="11"/>
        <color theme="1"/>
        <rFont val="Aptos Narrow"/>
        <scheme val="minor"/>
      </rPr>
      <t>(atg2sid2/sid2)</t>
    </r>
  </si>
  <si>
    <r>
      <t>Log2(</t>
    </r>
    <r>
      <rPr>
        <b/>
        <i/>
        <sz val="11"/>
        <color theme="1"/>
        <rFont val="Aptos Narrow"/>
        <scheme val="minor"/>
      </rPr>
      <t>atg5</t>
    </r>
    <r>
      <rPr>
        <b/>
        <sz val="11"/>
        <color theme="1"/>
        <rFont val="Aptos Narrow"/>
        <family val="2"/>
        <scheme val="minor"/>
      </rPr>
      <t>/Col)</t>
    </r>
  </si>
  <si>
    <r>
      <t>Log2(</t>
    </r>
    <r>
      <rPr>
        <b/>
        <i/>
        <sz val="11"/>
        <color theme="1"/>
        <rFont val="Aptos Narrow"/>
        <scheme val="minor"/>
      </rPr>
      <t>atg2</t>
    </r>
    <r>
      <rPr>
        <b/>
        <sz val="11"/>
        <color theme="1"/>
        <rFont val="Aptos Narrow"/>
        <family val="2"/>
        <scheme val="minor"/>
      </rPr>
      <t>/Col)</t>
    </r>
  </si>
  <si>
    <r>
      <t>Log2(</t>
    </r>
    <r>
      <rPr>
        <b/>
        <i/>
        <sz val="11"/>
        <color theme="1"/>
        <rFont val="Aptos Narrow"/>
        <scheme val="minor"/>
      </rPr>
      <t>atg7</t>
    </r>
    <r>
      <rPr>
        <b/>
        <sz val="11"/>
        <color theme="1"/>
        <rFont val="Aptos Narrow"/>
        <family val="2"/>
        <scheme val="minor"/>
      </rPr>
      <t>/Col)</t>
    </r>
  </si>
  <si>
    <t>Intensity values</t>
  </si>
  <si>
    <t>Fold change comparison</t>
  </si>
  <si>
    <t>Log transformation of fold change</t>
  </si>
  <si>
    <t>Protein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2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  <font>
      <b/>
      <sz val="11"/>
      <color indexed="8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scheme val="minor"/>
    </font>
    <font>
      <b/>
      <sz val="11"/>
      <color theme="1"/>
      <name val="Aptos Narrow"/>
      <scheme val="minor"/>
    </font>
    <font>
      <b/>
      <sz val="11"/>
      <color indexed="8"/>
      <name val="Aptos Narrow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43">
    <xf numFmtId="0" fontId="0" fillId="0" borderId="0" xfId="0"/>
    <xf numFmtId="0" fontId="4" fillId="0" borderId="0" xfId="2" applyFont="1"/>
    <xf numFmtId="11" fontId="4" fillId="0" borderId="0" xfId="2" applyNumberFormat="1" applyFont="1" applyAlignment="1">
      <alignment horizontal="center"/>
    </xf>
    <xf numFmtId="164" fontId="4" fillId="0" borderId="0" xfId="2" applyNumberFormat="1" applyFont="1"/>
    <xf numFmtId="0" fontId="1" fillId="0" borderId="0" xfId="1"/>
    <xf numFmtId="0" fontId="3" fillId="0" borderId="0" xfId="2"/>
    <xf numFmtId="11" fontId="3" fillId="0" borderId="0" xfId="2" applyNumberFormat="1"/>
    <xf numFmtId="164" fontId="3" fillId="0" borderId="0" xfId="2" applyNumberFormat="1"/>
    <xf numFmtId="0" fontId="6" fillId="0" borderId="0" xfId="2" applyFont="1"/>
    <xf numFmtId="164" fontId="6" fillId="0" borderId="0" xfId="2" applyNumberFormat="1" applyFont="1"/>
    <xf numFmtId="164" fontId="3" fillId="0" borderId="0" xfId="2" applyNumberFormat="1" applyAlignment="1">
      <alignment horizontal="center"/>
    </xf>
    <xf numFmtId="164" fontId="3" fillId="0" borderId="0" xfId="2" applyNumberFormat="1" applyAlignment="1"/>
    <xf numFmtId="0" fontId="3" fillId="0" borderId="0" xfId="2" applyAlignment="1"/>
    <xf numFmtId="0" fontId="8" fillId="0" borderId="0" xfId="0" applyFont="1"/>
    <xf numFmtId="0" fontId="7" fillId="0" borderId="2" xfId="1" applyFont="1" applyBorder="1"/>
    <xf numFmtId="0" fontId="7" fillId="0" borderId="3" xfId="1" applyFont="1" applyBorder="1"/>
    <xf numFmtId="0" fontId="6" fillId="0" borderId="3" xfId="2" applyFont="1" applyBorder="1"/>
    <xf numFmtId="0" fontId="6" fillId="0" borderId="4" xfId="2" applyFont="1" applyBorder="1"/>
    <xf numFmtId="0" fontId="6" fillId="0" borderId="2" xfId="2" applyFont="1" applyBorder="1"/>
    <xf numFmtId="164" fontId="6" fillId="0" borderId="2" xfId="2" applyNumberFormat="1" applyFont="1" applyBorder="1" applyAlignment="1"/>
    <xf numFmtId="164" fontId="6" fillId="0" borderId="3" xfId="2" applyNumberFormat="1" applyFont="1" applyBorder="1" applyAlignment="1"/>
    <xf numFmtId="0" fontId="6" fillId="0" borderId="3" xfId="2" applyFont="1" applyBorder="1" applyAlignment="1"/>
    <xf numFmtId="0" fontId="6" fillId="0" borderId="4" xfId="2" applyFont="1" applyBorder="1" applyAlignment="1"/>
    <xf numFmtId="164" fontId="6" fillId="0" borderId="2" xfId="2" applyNumberFormat="1" applyFont="1" applyBorder="1" applyAlignment="1">
      <alignment horizontal="left"/>
    </xf>
    <xf numFmtId="164" fontId="6" fillId="0" borderId="3" xfId="2" applyNumberFormat="1" applyFont="1" applyBorder="1" applyAlignment="1">
      <alignment horizontal="center"/>
    </xf>
    <xf numFmtId="164" fontId="6" fillId="0" borderId="4" xfId="2" applyNumberFormat="1" applyFont="1" applyBorder="1" applyAlignment="1">
      <alignment horizontal="center"/>
    </xf>
    <xf numFmtId="0" fontId="1" fillId="0" borderId="1" xfId="1" applyBorder="1"/>
    <xf numFmtId="0" fontId="3" fillId="0" borderId="1" xfId="2" applyBorder="1"/>
    <xf numFmtId="11" fontId="3" fillId="0" borderId="1" xfId="2" applyNumberFormat="1" applyBorder="1"/>
    <xf numFmtId="11" fontId="3" fillId="0" borderId="1" xfId="2" applyNumberFormat="1" applyBorder="1" applyAlignment="1">
      <alignment horizontal="center"/>
    </xf>
    <xf numFmtId="164" fontId="3" fillId="0" borderId="1" xfId="2" applyNumberFormat="1" applyBorder="1" applyAlignment="1"/>
    <xf numFmtId="164" fontId="3" fillId="0" borderId="1" xfId="2" applyNumberFormat="1" applyBorder="1" applyAlignment="1">
      <alignment horizontal="center"/>
    </xf>
    <xf numFmtId="164" fontId="6" fillId="0" borderId="1" xfId="2" applyNumberFormat="1" applyFont="1" applyBorder="1" applyAlignment="1"/>
    <xf numFmtId="0" fontId="6" fillId="0" borderId="1" xfId="2" applyFont="1" applyBorder="1" applyAlignment="1"/>
    <xf numFmtId="11" fontId="5" fillId="0" borderId="1" xfId="2" applyNumberFormat="1" applyFont="1" applyBorder="1" applyAlignment="1"/>
    <xf numFmtId="0" fontId="5" fillId="0" borderId="1" xfId="2" applyFont="1" applyBorder="1" applyAlignment="1"/>
    <xf numFmtId="0" fontId="2" fillId="0" borderId="1" xfId="1" applyFont="1" applyBorder="1"/>
    <xf numFmtId="0" fontId="4" fillId="0" borderId="1" xfId="2" applyFont="1" applyBorder="1"/>
    <xf numFmtId="11" fontId="4" fillId="0" borderId="1" xfId="2" applyNumberFormat="1" applyFont="1" applyBorder="1" applyAlignment="1">
      <alignment horizontal="center"/>
    </xf>
    <xf numFmtId="11" fontId="6" fillId="0" borderId="1" xfId="2" applyNumberFormat="1" applyFont="1" applyBorder="1" applyAlignment="1">
      <alignment horizontal="center"/>
    </xf>
    <xf numFmtId="164" fontId="4" fillId="0" borderId="1" xfId="2" applyNumberFormat="1" applyFont="1" applyBorder="1" applyAlignment="1">
      <alignment horizontal="center"/>
    </xf>
    <xf numFmtId="164" fontId="6" fillId="0" borderId="1" xfId="2" applyNumberFormat="1" applyFont="1" applyBorder="1" applyAlignment="1">
      <alignment horizontal="center"/>
    </xf>
    <xf numFmtId="164" fontId="5" fillId="0" borderId="1" xfId="2" applyNumberFormat="1" applyFont="1" applyBorder="1" applyAlignment="1">
      <alignment horizontal="center"/>
    </xf>
  </cellXfs>
  <cellStyles count="3">
    <cellStyle name="Normal" xfId="0" builtinId="0"/>
    <cellStyle name="Normal 2" xfId="1" xr:uid="{BAEA8CE0-D013-9942-9940-5E029F1094D9}"/>
    <cellStyle name="Normal 3" xfId="2" xr:uid="{ED31AC25-63AF-2E4F-A800-5564B90BA71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B5939-9C04-7F44-8ACD-A78CC7E77662}">
  <sheetPr>
    <pageSetUpPr fitToPage="1"/>
  </sheetPr>
  <dimension ref="A1:CV106"/>
  <sheetViews>
    <sheetView tabSelected="1" workbookViewId="0">
      <selection activeCell="AU24" sqref="AU24"/>
    </sheetView>
  </sheetViews>
  <sheetFormatPr baseColWidth="10" defaultRowHeight="16" x14ac:dyDescent="0.2"/>
  <cols>
    <col min="1" max="1" width="10.83203125" style="4"/>
    <col min="2" max="2" width="46" style="4" customWidth="1"/>
    <col min="3" max="3" width="10.83203125" style="5"/>
    <col min="4" max="4" width="72.83203125" style="5" customWidth="1"/>
    <col min="5" max="6" width="10.83203125" style="5"/>
    <col min="7" max="9" width="12.83203125" style="5" customWidth="1"/>
    <col min="10" max="10" width="15.83203125" style="5" customWidth="1"/>
    <col min="11" max="13" width="12.83203125" style="5" customWidth="1"/>
    <col min="14" max="14" width="15.83203125" style="5" customWidth="1"/>
    <col min="15" max="17" width="12.83203125" style="5" customWidth="1"/>
    <col min="18" max="18" width="15.83203125" style="5" customWidth="1"/>
    <col min="19" max="21" width="12.83203125" style="5" customWidth="1"/>
    <col min="22" max="22" width="15.83203125" style="5" customWidth="1"/>
    <col min="23" max="25" width="12.83203125" style="5" customWidth="1"/>
    <col min="26" max="26" width="15.83203125" style="5" customWidth="1"/>
    <col min="27" max="29" width="12.83203125" style="5" customWidth="1"/>
    <col min="30" max="30" width="15.83203125" style="5" customWidth="1"/>
    <col min="31" max="33" width="12.83203125" style="5" customWidth="1"/>
    <col min="34" max="34" width="15.83203125" style="5" customWidth="1"/>
    <col min="35" max="36" width="12.83203125" style="11" customWidth="1"/>
    <col min="37" max="39" width="12.83203125" style="12" customWidth="1"/>
    <col min="40" max="44" width="15.83203125" style="10" customWidth="1"/>
    <col min="46" max="46" width="10.83203125" style="7"/>
    <col min="49" max="16384" width="10.83203125" style="5"/>
  </cols>
  <sheetData>
    <row r="1" spans="1:100" s="8" customFormat="1" x14ac:dyDescent="0.2">
      <c r="A1" s="14" t="s">
        <v>452</v>
      </c>
      <c r="B1" s="15"/>
      <c r="C1" s="16"/>
      <c r="D1" s="16"/>
      <c r="E1" s="16"/>
      <c r="F1" s="17"/>
      <c r="G1" s="18" t="s">
        <v>449</v>
      </c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7"/>
      <c r="AI1" s="19" t="s">
        <v>450</v>
      </c>
      <c r="AJ1" s="20"/>
      <c r="AK1" s="21"/>
      <c r="AL1" s="21"/>
      <c r="AM1" s="22"/>
      <c r="AN1" s="23" t="s">
        <v>451</v>
      </c>
      <c r="AO1" s="24"/>
      <c r="AP1" s="24"/>
      <c r="AQ1" s="24"/>
      <c r="AR1" s="25"/>
      <c r="AS1" s="13"/>
      <c r="AT1" s="9"/>
      <c r="AU1" s="13"/>
      <c r="AV1" s="13"/>
    </row>
    <row r="2" spans="1:100" s="1" customFormat="1" ht="15" x14ac:dyDescent="0.2">
      <c r="A2" s="36" t="s">
        <v>0</v>
      </c>
      <c r="B2" s="36" t="s">
        <v>1</v>
      </c>
      <c r="C2" s="37" t="s">
        <v>2</v>
      </c>
      <c r="D2" s="37" t="s">
        <v>413</v>
      </c>
      <c r="E2" s="37" t="s">
        <v>3</v>
      </c>
      <c r="F2" s="37" t="s">
        <v>4</v>
      </c>
      <c r="G2" s="38" t="s">
        <v>414</v>
      </c>
      <c r="H2" s="38" t="s">
        <v>415</v>
      </c>
      <c r="I2" s="38" t="s">
        <v>416</v>
      </c>
      <c r="J2" s="38" t="s">
        <v>5</v>
      </c>
      <c r="K2" s="39" t="s">
        <v>417</v>
      </c>
      <c r="L2" s="39" t="s">
        <v>418</v>
      </c>
      <c r="M2" s="39" t="s">
        <v>419</v>
      </c>
      <c r="N2" s="39" t="s">
        <v>420</v>
      </c>
      <c r="O2" s="39" t="s">
        <v>421</v>
      </c>
      <c r="P2" s="39" t="s">
        <v>422</v>
      </c>
      <c r="Q2" s="39" t="s">
        <v>423</v>
      </c>
      <c r="R2" s="39" t="s">
        <v>424</v>
      </c>
      <c r="S2" s="39" t="s">
        <v>425</v>
      </c>
      <c r="T2" s="39" t="s">
        <v>426</v>
      </c>
      <c r="U2" s="39" t="s">
        <v>427</v>
      </c>
      <c r="V2" s="39" t="s">
        <v>428</v>
      </c>
      <c r="W2" s="39" t="s">
        <v>429</v>
      </c>
      <c r="X2" s="39" t="s">
        <v>430</v>
      </c>
      <c r="Y2" s="39" t="s">
        <v>431</v>
      </c>
      <c r="Z2" s="39" t="s">
        <v>432</v>
      </c>
      <c r="AA2" s="39" t="s">
        <v>433</v>
      </c>
      <c r="AB2" s="39" t="s">
        <v>434</v>
      </c>
      <c r="AC2" s="39" t="s">
        <v>435</v>
      </c>
      <c r="AD2" s="39" t="s">
        <v>436</v>
      </c>
      <c r="AE2" s="39" t="s">
        <v>437</v>
      </c>
      <c r="AF2" s="39" t="s">
        <v>438</v>
      </c>
      <c r="AG2" s="39" t="s">
        <v>439</v>
      </c>
      <c r="AH2" s="39" t="s">
        <v>440</v>
      </c>
      <c r="AI2" s="32" t="s">
        <v>441</v>
      </c>
      <c r="AJ2" s="32" t="s">
        <v>442</v>
      </c>
      <c r="AK2" s="33" t="s">
        <v>443</v>
      </c>
      <c r="AL2" s="34" t="s">
        <v>6</v>
      </c>
      <c r="AM2" s="35" t="s">
        <v>7</v>
      </c>
      <c r="AN2" s="40" t="s">
        <v>446</v>
      </c>
      <c r="AO2" s="41" t="s">
        <v>447</v>
      </c>
      <c r="AP2" s="41" t="s">
        <v>448</v>
      </c>
      <c r="AQ2" s="42" t="s">
        <v>444</v>
      </c>
      <c r="AR2" s="42" t="s">
        <v>445</v>
      </c>
      <c r="AT2" s="3"/>
      <c r="AX2" s="2"/>
      <c r="BA2" s="2"/>
      <c r="BD2" s="2"/>
      <c r="BG2" s="2"/>
      <c r="BJ2" s="2"/>
      <c r="BM2" s="2"/>
      <c r="BP2" s="2"/>
      <c r="BS2" s="2"/>
      <c r="BV2" s="2"/>
      <c r="BY2" s="2"/>
      <c r="CB2" s="2"/>
      <c r="CE2" s="2"/>
      <c r="CH2" s="2"/>
      <c r="CK2" s="2"/>
      <c r="CN2" s="2"/>
      <c r="CQ2" s="2"/>
      <c r="CT2" s="2"/>
    </row>
    <row r="3" spans="1:100" x14ac:dyDescent="0.2">
      <c r="A3" s="26" t="s">
        <v>8</v>
      </c>
      <c r="B3" s="26" t="s">
        <v>9</v>
      </c>
      <c r="C3" s="27" t="s">
        <v>10</v>
      </c>
      <c r="D3" s="27" t="s">
        <v>11</v>
      </c>
      <c r="E3" s="27">
        <v>18</v>
      </c>
      <c r="F3" s="27">
        <v>1</v>
      </c>
      <c r="G3" s="28">
        <v>940102.52399553568</v>
      </c>
      <c r="H3" s="28">
        <v>76565.321382068447</v>
      </c>
      <c r="I3" s="28">
        <v>305111.87211681547</v>
      </c>
      <c r="J3" s="29">
        <f>AVERAGE(G3:I3)</f>
        <v>440593.23916480649</v>
      </c>
      <c r="K3" s="28">
        <v>39021.5869140625</v>
      </c>
      <c r="L3" s="28">
        <v>46303.830775669645</v>
      </c>
      <c r="M3" s="28">
        <v>464636.10067894345</v>
      </c>
      <c r="N3" s="29">
        <f t="shared" ref="N3:N66" si="0">AVERAGE(K3:M3)</f>
        <v>183320.50612289188</v>
      </c>
      <c r="O3" s="28">
        <v>529700.20365978428</v>
      </c>
      <c r="P3" s="28">
        <v>203079.42594982299</v>
      </c>
      <c r="Q3" s="28">
        <v>1038204.7396298363</v>
      </c>
      <c r="R3" s="29">
        <f t="shared" ref="R3:R66" si="1">AVERAGE(O3:Q3)</f>
        <v>590328.12307981448</v>
      </c>
      <c r="S3" s="28">
        <v>8036589.2871558797</v>
      </c>
      <c r="T3" s="28">
        <v>1691968.9830264139</v>
      </c>
      <c r="U3" s="28">
        <v>1346861.5518508186</v>
      </c>
      <c r="V3" s="29">
        <f t="shared" ref="V3:V66" si="2">AVERAGE(S3:U3)</f>
        <v>3691806.6073443703</v>
      </c>
      <c r="W3" s="28">
        <v>591652.06184895837</v>
      </c>
      <c r="X3" s="28">
        <v>3958774.4522763207</v>
      </c>
      <c r="Y3" s="28">
        <v>1475511.3086867561</v>
      </c>
      <c r="Z3" s="29">
        <f t="shared" ref="Z3:Z66" si="3">AVERAGE(W3:Y3)</f>
        <v>2008645.9409373451</v>
      </c>
      <c r="AA3" s="28">
        <v>8877389.0512230378</v>
      </c>
      <c r="AB3" s="28">
        <v>2654909.3184988848</v>
      </c>
      <c r="AC3" s="28">
        <v>2150987.4854794461</v>
      </c>
      <c r="AD3" s="29">
        <f t="shared" ref="AD3:AD66" si="4">AVERAGE(AA3:AC3)</f>
        <v>4561095.2850671234</v>
      </c>
      <c r="AE3" s="28">
        <v>4506060.7770647332</v>
      </c>
      <c r="AF3" s="28">
        <v>2654909.3184988848</v>
      </c>
      <c r="AG3" s="28">
        <v>2899551.4234095993</v>
      </c>
      <c r="AH3" s="29">
        <f t="shared" ref="AH3:AH66" si="5">AVERAGE(AE3:AG3)</f>
        <v>3353507.1729910728</v>
      </c>
      <c r="AI3" s="30">
        <v>0.41607653006749784</v>
      </c>
      <c r="AJ3" s="30">
        <v>1.3398483467400617</v>
      </c>
      <c r="AK3" s="30">
        <v>8.3791721687391316</v>
      </c>
      <c r="AL3" s="30">
        <v>2.2707313380170246</v>
      </c>
      <c r="AM3" s="30">
        <v>1.6695362306739538</v>
      </c>
      <c r="AN3" s="31">
        <v>-1.265079183361683</v>
      </c>
      <c r="AO3" s="31">
        <v>0.42206971576690883</v>
      </c>
      <c r="AP3" s="31">
        <v>3.0668077180237421</v>
      </c>
      <c r="AQ3" s="31">
        <v>1.1831570234208799</v>
      </c>
      <c r="AR3" s="31">
        <v>0.73944740172476786</v>
      </c>
      <c r="AX3" s="6"/>
      <c r="BA3" s="6"/>
      <c r="BD3" s="6"/>
      <c r="BG3" s="6"/>
      <c r="BJ3" s="6"/>
      <c r="BM3" s="6"/>
      <c r="BP3" s="6"/>
      <c r="BS3" s="6"/>
      <c r="BV3" s="6"/>
      <c r="BY3" s="6"/>
      <c r="CB3" s="6"/>
      <c r="CE3" s="6"/>
      <c r="CH3" s="6"/>
      <c r="CK3" s="6"/>
      <c r="CN3" s="6"/>
      <c r="CQ3" s="6"/>
      <c r="CT3" s="6"/>
      <c r="CV3" s="6"/>
    </row>
    <row r="4" spans="1:100" x14ac:dyDescent="0.2">
      <c r="A4" s="26" t="s">
        <v>12</v>
      </c>
      <c r="B4" s="26" t="s">
        <v>13</v>
      </c>
      <c r="C4" s="27" t="s">
        <v>14</v>
      </c>
      <c r="D4" s="27" t="s">
        <v>15</v>
      </c>
      <c r="E4" s="27">
        <v>10</v>
      </c>
      <c r="F4" s="27">
        <v>1</v>
      </c>
      <c r="G4" s="28">
        <v>1156747.1162109375</v>
      </c>
      <c r="H4" s="28">
        <v>147286.09100632439</v>
      </c>
      <c r="I4" s="28">
        <v>556470.76077706472</v>
      </c>
      <c r="J4" s="29">
        <f t="shared" ref="J4:J66" si="6">AVERAGE(G4:I4)</f>
        <v>620167.98933144228</v>
      </c>
      <c r="K4" s="28">
        <v>1346861.5518508186</v>
      </c>
      <c r="L4" s="28">
        <v>850477.46163504466</v>
      </c>
      <c r="M4" s="28">
        <v>809195.01125372027</v>
      </c>
      <c r="N4" s="29">
        <f t="shared" si="0"/>
        <v>1002178.0082465279</v>
      </c>
      <c r="O4" s="28">
        <v>739231.99153645837</v>
      </c>
      <c r="P4" s="28">
        <v>969173.38176618307</v>
      </c>
      <c r="Q4" s="28">
        <v>3232502.4894903293</v>
      </c>
      <c r="R4" s="29">
        <f t="shared" si="1"/>
        <v>1646969.2875976569</v>
      </c>
      <c r="S4" s="28">
        <v>739231.99153645837</v>
      </c>
      <c r="T4" s="28">
        <v>969173.38176618307</v>
      </c>
      <c r="U4" s="28">
        <v>254839.30199032737</v>
      </c>
      <c r="V4" s="29">
        <f t="shared" si="2"/>
        <v>654414.89176432288</v>
      </c>
      <c r="W4" s="28">
        <v>41995.272553943454</v>
      </c>
      <c r="X4" s="28">
        <v>850477.46163504466</v>
      </c>
      <c r="Y4" s="28">
        <v>605191.32579985121</v>
      </c>
      <c r="Z4" s="29">
        <f t="shared" si="3"/>
        <v>499221.35332961311</v>
      </c>
      <c r="AA4" s="28">
        <v>1225112.8138020835</v>
      </c>
      <c r="AB4" s="28">
        <v>786890.16987537197</v>
      </c>
      <c r="AC4" s="28">
        <v>969173.38176618307</v>
      </c>
      <c r="AD4" s="29">
        <f t="shared" si="4"/>
        <v>993725.45514787955</v>
      </c>
      <c r="AE4" s="28">
        <v>940102.52399553568</v>
      </c>
      <c r="AF4" s="28">
        <v>701909.34593564004</v>
      </c>
      <c r="AG4" s="28">
        <v>1225112.8138020835</v>
      </c>
      <c r="AH4" s="29">
        <f t="shared" si="5"/>
        <v>955708.2279110864</v>
      </c>
      <c r="AI4" s="30">
        <v>1.6159782921509744</v>
      </c>
      <c r="AJ4" s="30">
        <v>2.6556825181724295</v>
      </c>
      <c r="AK4" s="30">
        <v>1.0552219769836875</v>
      </c>
      <c r="AL4" s="30">
        <v>1.9905507817726857</v>
      </c>
      <c r="AM4" s="30">
        <v>1.9143977346659606</v>
      </c>
      <c r="AN4" s="31">
        <v>0.69240781812901053</v>
      </c>
      <c r="AO4" s="31">
        <v>1.4090826855269327</v>
      </c>
      <c r="AP4" s="31">
        <v>7.7546516854490946E-2</v>
      </c>
      <c r="AQ4" s="31">
        <v>0.99316767709472176</v>
      </c>
      <c r="AR4" s="31">
        <v>0.93689059482851977</v>
      </c>
      <c r="AX4" s="6"/>
      <c r="BA4" s="6"/>
      <c r="BD4" s="6"/>
      <c r="BG4" s="6"/>
      <c r="BJ4" s="6"/>
      <c r="BM4" s="6"/>
      <c r="BP4" s="6"/>
      <c r="BS4" s="6"/>
      <c r="BV4" s="6"/>
      <c r="BY4" s="6"/>
      <c r="CB4" s="6"/>
      <c r="CE4" s="6"/>
      <c r="CH4" s="6"/>
      <c r="CK4" s="6"/>
      <c r="CN4" s="6"/>
      <c r="CQ4" s="6"/>
      <c r="CT4" s="6"/>
      <c r="CV4" s="6"/>
    </row>
    <row r="5" spans="1:100" x14ac:dyDescent="0.2">
      <c r="A5" s="26" t="s">
        <v>16</v>
      </c>
      <c r="B5" s="26" t="s">
        <v>17</v>
      </c>
      <c r="C5" s="27" t="s">
        <v>18</v>
      </c>
      <c r="D5" s="27" t="s">
        <v>19</v>
      </c>
      <c r="E5" s="27">
        <v>12</v>
      </c>
      <c r="F5" s="27">
        <v>3</v>
      </c>
      <c r="G5" s="28">
        <v>147286.09100632439</v>
      </c>
      <c r="H5" s="28">
        <v>1833223.1291852682</v>
      </c>
      <c r="I5" s="28">
        <v>529700.20365978428</v>
      </c>
      <c r="J5" s="29">
        <f t="shared" si="6"/>
        <v>836736.47461712558</v>
      </c>
      <c r="K5" s="28">
        <v>243321.43387276787</v>
      </c>
      <c r="L5" s="28">
        <v>34030.172526041664</v>
      </c>
      <c r="M5" s="28">
        <v>203079.42594982329</v>
      </c>
      <c r="N5" s="29">
        <f t="shared" si="0"/>
        <v>160143.67744954428</v>
      </c>
      <c r="O5" s="28">
        <v>134320.79646809897</v>
      </c>
      <c r="P5" s="28">
        <v>117674.17650204613</v>
      </c>
      <c r="Q5" s="28">
        <v>556470.76077706472</v>
      </c>
      <c r="R5" s="29">
        <f t="shared" si="1"/>
        <v>269488.57791573665</v>
      </c>
      <c r="S5" s="28">
        <v>96544.926711309527</v>
      </c>
      <c r="T5" s="28">
        <v>225264.99046688987</v>
      </c>
      <c r="U5" s="28">
        <v>1961478.5014880956</v>
      </c>
      <c r="V5" s="29">
        <f t="shared" si="2"/>
        <v>761096.13955543155</v>
      </c>
      <c r="W5" s="28">
        <v>1691968.9830264139</v>
      </c>
      <c r="X5" s="28">
        <v>1642084.5863095238</v>
      </c>
      <c r="Y5" s="28">
        <v>506864.35811941966</v>
      </c>
      <c r="Z5" s="29">
        <f t="shared" si="3"/>
        <v>1280305.9758184524</v>
      </c>
      <c r="AA5" s="28">
        <v>464636.10067894345</v>
      </c>
      <c r="AB5" s="28">
        <v>399830.47902715777</v>
      </c>
      <c r="AC5" s="28">
        <v>701909.34593564004</v>
      </c>
      <c r="AD5" s="29">
        <f t="shared" si="4"/>
        <v>522125.30854724703</v>
      </c>
      <c r="AE5" s="28">
        <v>203079.42594982329</v>
      </c>
      <c r="AF5" s="28">
        <v>90353.068266369053</v>
      </c>
      <c r="AG5" s="28">
        <v>356210.30078125</v>
      </c>
      <c r="AH5" s="29">
        <f t="shared" si="5"/>
        <v>216547.59833248076</v>
      </c>
      <c r="AI5" s="30">
        <v>0.19139081695084814</v>
      </c>
      <c r="AJ5" s="30">
        <v>0.32207102963815387</v>
      </c>
      <c r="AK5" s="30">
        <v>0.90960076755790331</v>
      </c>
      <c r="AL5" s="30">
        <v>0.40781291223254001</v>
      </c>
      <c r="AM5" s="30">
        <v>0.16913737998766259</v>
      </c>
      <c r="AN5" s="31">
        <v>-2.3854064847985246</v>
      </c>
      <c r="AO5" s="31">
        <v>-1.6345491990752485</v>
      </c>
      <c r="AP5" s="31">
        <v>-0.13669462325228343</v>
      </c>
      <c r="AQ5" s="31">
        <v>-1.2940206399866505</v>
      </c>
      <c r="AR5" s="31">
        <v>-2.5637325589522701</v>
      </c>
      <c r="AX5" s="6"/>
      <c r="BA5" s="6"/>
      <c r="BD5" s="6"/>
      <c r="BG5" s="6"/>
      <c r="BJ5" s="6"/>
      <c r="BM5" s="6"/>
      <c r="BP5" s="6"/>
      <c r="BS5" s="6"/>
      <c r="BV5" s="6"/>
      <c r="BY5" s="6"/>
      <c r="CB5" s="6"/>
      <c r="CE5" s="6"/>
      <c r="CH5" s="6"/>
      <c r="CK5" s="6"/>
      <c r="CN5" s="6"/>
      <c r="CQ5" s="6"/>
      <c r="CT5" s="6"/>
      <c r="CV5" s="6"/>
    </row>
    <row r="6" spans="1:100" x14ac:dyDescent="0.2">
      <c r="A6" s="26" t="s">
        <v>20</v>
      </c>
      <c r="B6" s="26" t="s">
        <v>21</v>
      </c>
      <c r="C6" s="27" t="s">
        <v>22</v>
      </c>
      <c r="D6" s="27" t="s">
        <v>23</v>
      </c>
      <c r="E6" s="27">
        <v>8</v>
      </c>
      <c r="F6" s="27">
        <v>3</v>
      </c>
      <c r="G6" s="28">
        <v>263033.85002790176</v>
      </c>
      <c r="H6" s="28">
        <v>2520399.9080636166</v>
      </c>
      <c r="I6" s="28">
        <v>739231.99153645837</v>
      </c>
      <c r="J6" s="29">
        <f t="shared" si="6"/>
        <v>1174221.9165426588</v>
      </c>
      <c r="K6" s="28">
        <v>157402.32352120537</v>
      </c>
      <c r="L6" s="28">
        <v>203079.42594982329</v>
      </c>
      <c r="M6" s="28">
        <v>701909.34593564004</v>
      </c>
      <c r="N6" s="29">
        <f t="shared" si="0"/>
        <v>354130.36513555626</v>
      </c>
      <c r="O6" s="28">
        <v>317454.85035342263</v>
      </c>
      <c r="P6" s="28">
        <v>591652.06184895837</v>
      </c>
      <c r="Q6" s="28">
        <v>1281363.6297433036</v>
      </c>
      <c r="R6" s="29">
        <f t="shared" si="1"/>
        <v>730156.84731522819</v>
      </c>
      <c r="S6" s="28">
        <v>134320.79646809897</v>
      </c>
      <c r="T6" s="28">
        <v>399830.47902715777</v>
      </c>
      <c r="U6" s="28">
        <v>506864.35811941966</v>
      </c>
      <c r="V6" s="29">
        <f t="shared" si="2"/>
        <v>347005.21120489214</v>
      </c>
      <c r="W6" s="28">
        <v>443887.98123604909</v>
      </c>
      <c r="X6" s="28">
        <v>117674.17650204613</v>
      </c>
      <c r="Y6" s="28">
        <v>254839.30199032737</v>
      </c>
      <c r="Z6" s="29">
        <f t="shared" si="3"/>
        <v>272133.81990947417</v>
      </c>
      <c r="AA6" s="28">
        <v>96544.926711309527</v>
      </c>
      <c r="AB6" s="28">
        <v>177414.72795758929</v>
      </c>
      <c r="AC6" s="28">
        <v>485751.83854166669</v>
      </c>
      <c r="AD6" s="29">
        <f t="shared" si="4"/>
        <v>253237.16440352183</v>
      </c>
      <c r="AE6" s="28">
        <v>117674.17650204613</v>
      </c>
      <c r="AF6" s="28">
        <v>117674.17650204613</v>
      </c>
      <c r="AG6" s="28">
        <v>379733.57412574405</v>
      </c>
      <c r="AH6" s="29">
        <f t="shared" si="5"/>
        <v>205027.30904327877</v>
      </c>
      <c r="AI6" s="30">
        <v>0.30158725548084325</v>
      </c>
      <c r="AJ6" s="30">
        <v>0.62182185243576316</v>
      </c>
      <c r="AK6" s="30">
        <v>0.29551927648106169</v>
      </c>
      <c r="AL6" s="30">
        <v>0.93056116467905992</v>
      </c>
      <c r="AM6" s="30">
        <v>0.75340620695906702</v>
      </c>
      <c r="AN6" s="31">
        <v>-1.729352630614569</v>
      </c>
      <c r="AO6" s="31">
        <v>-0.68542677726476919</v>
      </c>
      <c r="AP6" s="31">
        <v>-1.7586758555958937</v>
      </c>
      <c r="AQ6" s="31">
        <v>-0.10382711485648358</v>
      </c>
      <c r="AR6" s="31">
        <v>-0.40850017586781479</v>
      </c>
      <c r="AX6" s="6"/>
      <c r="BA6" s="6"/>
      <c r="BD6" s="6"/>
      <c r="BG6" s="6"/>
      <c r="BJ6" s="6"/>
      <c r="BM6" s="6"/>
      <c r="BP6" s="6"/>
      <c r="BS6" s="6"/>
      <c r="BV6" s="6"/>
      <c r="BY6" s="6"/>
      <c r="CB6" s="6"/>
      <c r="CE6" s="6"/>
      <c r="CH6" s="6"/>
      <c r="CK6" s="6"/>
      <c r="CN6" s="6"/>
      <c r="CQ6" s="6"/>
      <c r="CT6" s="6"/>
      <c r="CV6" s="6"/>
    </row>
    <row r="7" spans="1:100" x14ac:dyDescent="0.2">
      <c r="A7" s="26" t="s">
        <v>24</v>
      </c>
      <c r="B7" s="26" t="s">
        <v>25</v>
      </c>
      <c r="C7" s="27" t="s">
        <v>26</v>
      </c>
      <c r="D7" s="27" t="s">
        <v>27</v>
      </c>
      <c r="E7" s="27">
        <v>8</v>
      </c>
      <c r="F7" s="27">
        <v>1</v>
      </c>
      <c r="G7" s="28">
        <v>57959.558872767855</v>
      </c>
      <c r="H7" s="28">
        <v>2073986.7698102687</v>
      </c>
      <c r="I7" s="28">
        <v>576081.51478794648</v>
      </c>
      <c r="J7" s="29">
        <f t="shared" si="6"/>
        <v>902675.94782366091</v>
      </c>
      <c r="K7" s="28">
        <v>275983.19401041669</v>
      </c>
      <c r="L7" s="28">
        <v>243321.43387276787</v>
      </c>
      <c r="M7" s="28">
        <v>529700.20365978428</v>
      </c>
      <c r="N7" s="29">
        <f t="shared" si="0"/>
        <v>349668.27718098956</v>
      </c>
      <c r="O7" s="28">
        <v>356210.30078125</v>
      </c>
      <c r="P7" s="28">
        <v>263033.85002790176</v>
      </c>
      <c r="Q7" s="28">
        <v>68661.644996279763</v>
      </c>
      <c r="R7" s="29">
        <f t="shared" si="1"/>
        <v>229301.93193514386</v>
      </c>
      <c r="S7" s="28">
        <v>885580.78241257439</v>
      </c>
      <c r="T7" s="28">
        <v>415040.16145833331</v>
      </c>
      <c r="U7" s="28">
        <v>333840.06194196432</v>
      </c>
      <c r="V7" s="29">
        <f t="shared" si="2"/>
        <v>544820.33527095732</v>
      </c>
      <c r="W7" s="28">
        <v>275983.19401041669</v>
      </c>
      <c r="X7" s="28">
        <v>164023.55403645834</v>
      </c>
      <c r="Y7" s="28">
        <v>1156747.1162109375</v>
      </c>
      <c r="Z7" s="29">
        <f t="shared" si="3"/>
        <v>532251.2880859375</v>
      </c>
      <c r="AA7" s="28">
        <v>305111.87211681547</v>
      </c>
      <c r="AB7" s="28">
        <v>356210.30078125</v>
      </c>
      <c r="AC7" s="28">
        <v>940102.52399553568</v>
      </c>
      <c r="AD7" s="29">
        <f t="shared" si="4"/>
        <v>533808.23229786707</v>
      </c>
      <c r="AE7" s="28">
        <v>356210.30078125</v>
      </c>
      <c r="AF7" s="28">
        <v>443887.98123604909</v>
      </c>
      <c r="AG7" s="28">
        <v>1038204.7396298363</v>
      </c>
      <c r="AH7" s="29">
        <f t="shared" si="5"/>
        <v>612767.67388237838</v>
      </c>
      <c r="AI7" s="30">
        <v>0.3873685546003911</v>
      </c>
      <c r="AJ7" s="30">
        <v>0.2540246391719948</v>
      </c>
      <c r="AK7" s="30">
        <v>0.60356137391775144</v>
      </c>
      <c r="AL7" s="30">
        <v>1.0029252051554982</v>
      </c>
      <c r="AM7" s="30">
        <v>1.1512751356337547</v>
      </c>
      <c r="AN7" s="31">
        <v>-1.3682212497829704</v>
      </c>
      <c r="AO7" s="31">
        <v>-1.9769596566015051</v>
      </c>
      <c r="AP7" s="31">
        <v>-0.72842761413941093</v>
      </c>
      <c r="AQ7" s="31">
        <v>4.2140185375425816E-3</v>
      </c>
      <c r="AR7" s="31">
        <v>0.20323265482545039</v>
      </c>
      <c r="AX7" s="6"/>
      <c r="BA7" s="6"/>
      <c r="BD7" s="6"/>
      <c r="BG7" s="6"/>
      <c r="BJ7" s="6"/>
      <c r="BM7" s="6"/>
      <c r="BP7" s="6"/>
      <c r="BS7" s="6"/>
      <c r="BV7" s="6"/>
      <c r="BY7" s="6"/>
      <c r="CB7" s="6"/>
      <c r="CE7" s="6"/>
      <c r="CH7" s="6"/>
      <c r="CK7" s="6"/>
      <c r="CN7" s="6"/>
      <c r="CQ7" s="6"/>
      <c r="CT7" s="6"/>
      <c r="CV7" s="6"/>
    </row>
    <row r="8" spans="1:100" x14ac:dyDescent="0.2">
      <c r="A8" s="26" t="s">
        <v>28</v>
      </c>
      <c r="B8" s="26" t="s">
        <v>29</v>
      </c>
      <c r="C8" s="27" t="s">
        <v>30</v>
      </c>
      <c r="D8" s="27" t="s">
        <v>31</v>
      </c>
      <c r="E8" s="27">
        <v>14</v>
      </c>
      <c r="F8" s="27">
        <v>4</v>
      </c>
      <c r="G8" s="28">
        <v>157402.32352120537</v>
      </c>
      <c r="H8" s="28">
        <v>885580.78241257439</v>
      </c>
      <c r="I8" s="28">
        <v>243321.43387276787</v>
      </c>
      <c r="J8" s="29">
        <f t="shared" si="6"/>
        <v>428768.17993551586</v>
      </c>
      <c r="K8" s="28">
        <v>305111.87211681547</v>
      </c>
      <c r="L8" s="28">
        <v>41995.272553943454</v>
      </c>
      <c r="M8" s="28">
        <v>263033.85002790176</v>
      </c>
      <c r="N8" s="29">
        <f t="shared" si="0"/>
        <v>203380.33156622024</v>
      </c>
      <c r="O8" s="28">
        <v>177414.72795758929</v>
      </c>
      <c r="P8" s="28">
        <v>57959.558872767855</v>
      </c>
      <c r="Q8" s="28">
        <v>576081.51478794648</v>
      </c>
      <c r="R8" s="29">
        <f t="shared" si="1"/>
        <v>270485.26720610121</v>
      </c>
      <c r="S8" s="28">
        <v>2520399.9080636166</v>
      </c>
      <c r="T8" s="28">
        <v>275983.19401041669</v>
      </c>
      <c r="U8" s="28">
        <v>641203.47312127973</v>
      </c>
      <c r="V8" s="29">
        <f t="shared" si="2"/>
        <v>1145862.191731771</v>
      </c>
      <c r="W8" s="28">
        <v>157402.32352120537</v>
      </c>
      <c r="X8" s="28">
        <v>203079.42594982329</v>
      </c>
      <c r="Y8" s="28">
        <v>940102.52399553568</v>
      </c>
      <c r="Z8" s="29">
        <f t="shared" si="3"/>
        <v>433528.0911555214</v>
      </c>
      <c r="AA8" s="28">
        <v>147286.09100632439</v>
      </c>
      <c r="AB8" s="28">
        <v>263033.85002790176</v>
      </c>
      <c r="AC8" s="28">
        <v>76565.321382068447</v>
      </c>
      <c r="AD8" s="29">
        <f t="shared" si="4"/>
        <v>162295.08747209821</v>
      </c>
      <c r="AE8" s="28">
        <v>263033.85002790176</v>
      </c>
      <c r="AF8" s="28">
        <v>333840.06194196432</v>
      </c>
      <c r="AG8" s="28">
        <v>39021.5869140625</v>
      </c>
      <c r="AH8" s="29">
        <f t="shared" si="5"/>
        <v>211965.16629464287</v>
      </c>
      <c r="AI8" s="30">
        <v>0.47433634556745186</v>
      </c>
      <c r="AJ8" s="30">
        <v>0.63084267877989586</v>
      </c>
      <c r="AK8" s="30">
        <v>2.6724515608973167</v>
      </c>
      <c r="AL8" s="30">
        <v>0.37435887266155815</v>
      </c>
      <c r="AM8" s="30">
        <v>0.48893063821925137</v>
      </c>
      <c r="AN8" s="31">
        <v>-1.0760176771109573</v>
      </c>
      <c r="AO8" s="31">
        <v>-0.66464782794020028</v>
      </c>
      <c r="AP8" s="31">
        <v>1.4181637988394804</v>
      </c>
      <c r="AQ8" s="31">
        <v>-1.4175061467885484</v>
      </c>
      <c r="AR8" s="31">
        <v>-1.032298282050971</v>
      </c>
      <c r="AX8" s="6"/>
      <c r="BA8" s="6"/>
      <c r="BD8" s="6"/>
      <c r="BG8" s="6"/>
      <c r="BJ8" s="6"/>
      <c r="BM8" s="6"/>
      <c r="BP8" s="6"/>
      <c r="BS8" s="6"/>
      <c r="BV8" s="6"/>
      <c r="BY8" s="6"/>
      <c r="CB8" s="6"/>
      <c r="CE8" s="6"/>
      <c r="CH8" s="6"/>
      <c r="CK8" s="6"/>
      <c r="CN8" s="6"/>
      <c r="CQ8" s="6"/>
      <c r="CT8" s="6"/>
      <c r="CV8" s="6"/>
    </row>
    <row r="9" spans="1:100" x14ac:dyDescent="0.2">
      <c r="A9" s="26" t="s">
        <v>32</v>
      </c>
      <c r="B9" s="26" t="s">
        <v>33</v>
      </c>
      <c r="C9" s="27" t="s">
        <v>34</v>
      </c>
      <c r="D9" s="27" t="s">
        <v>35</v>
      </c>
      <c r="E9" s="27">
        <v>23</v>
      </c>
      <c r="F9" s="27">
        <v>2</v>
      </c>
      <c r="G9" s="28">
        <v>1642084.5863095238</v>
      </c>
      <c r="H9" s="28">
        <v>17995629.243198939</v>
      </c>
      <c r="I9" s="28">
        <v>3232502.4894903293</v>
      </c>
      <c r="J9" s="29">
        <f t="shared" si="6"/>
        <v>7623405.4396662638</v>
      </c>
      <c r="K9" s="28">
        <v>2326637.3879743302</v>
      </c>
      <c r="L9" s="28">
        <v>6848920.9812593032</v>
      </c>
      <c r="M9" s="28">
        <v>2520399.9080636166</v>
      </c>
      <c r="N9" s="29">
        <f t="shared" si="0"/>
        <v>3898652.7590990835</v>
      </c>
      <c r="O9" s="28">
        <v>3021346.7746698298</v>
      </c>
      <c r="P9" s="28">
        <v>3958774.4522763207</v>
      </c>
      <c r="Q9" s="28">
        <v>17995629.243198939</v>
      </c>
      <c r="R9" s="29">
        <f t="shared" si="1"/>
        <v>8325250.1567150308</v>
      </c>
      <c r="S9" s="28">
        <v>4506060.7770647332</v>
      </c>
      <c r="T9" s="28">
        <v>940102.52399553568</v>
      </c>
      <c r="U9" s="28">
        <v>263033.85002790176</v>
      </c>
      <c r="V9" s="29">
        <f t="shared" si="2"/>
        <v>1903065.7170293902</v>
      </c>
      <c r="W9" s="28">
        <v>2150987.4854794461</v>
      </c>
      <c r="X9" s="28">
        <v>62198.701218377973</v>
      </c>
      <c r="Y9" s="28">
        <v>1012063.1691778274</v>
      </c>
      <c r="Z9" s="29">
        <f t="shared" si="3"/>
        <v>1075083.1186252171</v>
      </c>
      <c r="AA9" s="28">
        <v>1281363.6297433036</v>
      </c>
      <c r="AB9" s="28">
        <v>591652.06184895837</v>
      </c>
      <c r="AC9" s="28">
        <v>605191.32579985121</v>
      </c>
      <c r="AD9" s="29">
        <f t="shared" si="4"/>
        <v>826069.00579737115</v>
      </c>
      <c r="AE9" s="28">
        <v>49918.150948660717</v>
      </c>
      <c r="AF9" s="28">
        <v>39021.5869140625</v>
      </c>
      <c r="AG9" s="28">
        <v>52466.915910993303</v>
      </c>
      <c r="AH9" s="29">
        <f t="shared" si="5"/>
        <v>47135.551257905499</v>
      </c>
      <c r="AI9" s="30">
        <v>0.51140566902207918</v>
      </c>
      <c r="AJ9" s="30">
        <v>1.0920644615589923</v>
      </c>
      <c r="AK9" s="30">
        <v>0.24963459337047961</v>
      </c>
      <c r="AL9" s="30">
        <v>0.76837687383066955</v>
      </c>
      <c r="AM9" s="30">
        <v>4.3843634451428255E-2</v>
      </c>
      <c r="AN9" s="31">
        <v>-0.96745994169006666</v>
      </c>
      <c r="AO9" s="31">
        <v>0.12705801708808884</v>
      </c>
      <c r="AP9" s="31">
        <v>-2.0021102238848192</v>
      </c>
      <c r="AQ9" s="31">
        <v>-0.38011399664379764</v>
      </c>
      <c r="AR9" s="31">
        <v>-4.5114887932162997</v>
      </c>
      <c r="AX9" s="6"/>
      <c r="BA9" s="6"/>
      <c r="BD9" s="6"/>
      <c r="BG9" s="6"/>
      <c r="BJ9" s="6"/>
      <c r="BM9" s="6"/>
      <c r="BP9" s="6"/>
      <c r="BS9" s="6"/>
      <c r="BV9" s="6"/>
      <c r="BY9" s="6"/>
      <c r="CB9" s="6"/>
      <c r="CE9" s="6"/>
      <c r="CH9" s="6"/>
      <c r="CK9" s="6"/>
      <c r="CN9" s="6"/>
      <c r="CQ9" s="6"/>
      <c r="CT9" s="6"/>
      <c r="CV9" s="6"/>
    </row>
    <row r="10" spans="1:100" x14ac:dyDescent="0.2">
      <c r="A10" s="26" t="s">
        <v>36</v>
      </c>
      <c r="B10" s="26" t="s">
        <v>37</v>
      </c>
      <c r="C10" s="27" t="s">
        <v>38</v>
      </c>
      <c r="D10" s="27" t="s">
        <v>39</v>
      </c>
      <c r="E10" s="27">
        <v>16</v>
      </c>
      <c r="F10" s="27">
        <v>2</v>
      </c>
      <c r="G10" s="28">
        <v>49918.150948660717</v>
      </c>
      <c r="H10" s="28">
        <v>117674.17650204613</v>
      </c>
      <c r="I10" s="28">
        <v>22017.079706101191</v>
      </c>
      <c r="J10" s="29">
        <f t="shared" si="6"/>
        <v>63203.135718936013</v>
      </c>
      <c r="K10" s="28">
        <v>52466.915910993303</v>
      </c>
      <c r="L10" s="28">
        <v>96544.926711309527</v>
      </c>
      <c r="M10" s="28">
        <v>29136.609375</v>
      </c>
      <c r="N10" s="29">
        <f t="shared" si="0"/>
        <v>59382.817332434272</v>
      </c>
      <c r="O10" s="28">
        <v>41995.272553943454</v>
      </c>
      <c r="P10" s="28">
        <v>85434.802222842263</v>
      </c>
      <c r="Q10" s="28">
        <v>22017.079706101191</v>
      </c>
      <c r="R10" s="29">
        <f t="shared" si="1"/>
        <v>49815.7181609623</v>
      </c>
      <c r="S10" s="28">
        <v>49918.150948660717</v>
      </c>
      <c r="T10" s="28">
        <v>57959.558872767855</v>
      </c>
      <c r="U10" s="28">
        <v>85434.802222842263</v>
      </c>
      <c r="V10" s="29">
        <f t="shared" si="2"/>
        <v>64437.504014756945</v>
      </c>
      <c r="W10" s="28">
        <v>177414.72795758929</v>
      </c>
      <c r="X10" s="28">
        <v>134320.79646809897</v>
      </c>
      <c r="Y10" s="28">
        <v>109752.86007254464</v>
      </c>
      <c r="Z10" s="29">
        <f t="shared" si="3"/>
        <v>140496.12816607763</v>
      </c>
      <c r="AA10" s="28">
        <v>164023.55403645834</v>
      </c>
      <c r="AB10" s="28">
        <v>80497.164527529763</v>
      </c>
      <c r="AC10" s="28">
        <v>225264.99046688987</v>
      </c>
      <c r="AD10" s="29">
        <f t="shared" si="4"/>
        <v>156595.23634362599</v>
      </c>
      <c r="AE10" s="28">
        <v>157402.32352120537</v>
      </c>
      <c r="AF10" s="28">
        <v>254839.30199032737</v>
      </c>
      <c r="AG10" s="28">
        <v>764793.16155133932</v>
      </c>
      <c r="AH10" s="29">
        <f t="shared" si="5"/>
        <v>392344.92902095738</v>
      </c>
      <c r="AI10" s="30">
        <v>0.93955492329540935</v>
      </c>
      <c r="AJ10" s="30">
        <v>0.78818428222442183</v>
      </c>
      <c r="AK10" s="30">
        <v>1.0195301749158485</v>
      </c>
      <c r="AL10" s="30">
        <v>1.1145875575910387</v>
      </c>
      <c r="AM10" s="30">
        <v>2.7925675542971149</v>
      </c>
      <c r="AN10" s="31">
        <v>-8.9950595562534694E-2</v>
      </c>
      <c r="AO10" s="31">
        <v>-0.34339511499164371</v>
      </c>
      <c r="AP10" s="31">
        <v>2.7904475263508005E-2</v>
      </c>
      <c r="AQ10" s="31">
        <v>0.15650995346684168</v>
      </c>
      <c r="AR10" s="31">
        <v>1.4815921810024526</v>
      </c>
      <c r="AX10" s="6"/>
      <c r="BA10" s="6"/>
      <c r="BD10" s="6"/>
      <c r="BG10" s="6"/>
      <c r="BJ10" s="6"/>
      <c r="BM10" s="6"/>
      <c r="BP10" s="6"/>
      <c r="BS10" s="6"/>
      <c r="BV10" s="6"/>
      <c r="BY10" s="6"/>
      <c r="CB10" s="6"/>
      <c r="CE10" s="6"/>
      <c r="CH10" s="6"/>
      <c r="CK10" s="6"/>
      <c r="CN10" s="6"/>
      <c r="CQ10" s="6"/>
      <c r="CT10" s="6"/>
      <c r="CV10" s="6"/>
    </row>
    <row r="11" spans="1:100" x14ac:dyDescent="0.2">
      <c r="A11" s="26" t="s">
        <v>40</v>
      </c>
      <c r="B11" s="26" t="s">
        <v>41</v>
      </c>
      <c r="C11" s="27" t="s">
        <v>42</v>
      </c>
      <c r="D11" s="27" t="s">
        <v>43</v>
      </c>
      <c r="E11" s="27">
        <v>48</v>
      </c>
      <c r="F11" s="27">
        <v>14</v>
      </c>
      <c r="G11" s="28">
        <v>3232502.4894903293</v>
      </c>
      <c r="H11" s="28">
        <v>13660399.014229914</v>
      </c>
      <c r="I11" s="28">
        <v>2326637.3879743302</v>
      </c>
      <c r="J11" s="29">
        <f t="shared" si="6"/>
        <v>6406512.9638981903</v>
      </c>
      <c r="K11" s="28">
        <v>1156747.1162109375</v>
      </c>
      <c r="L11" s="28">
        <v>1475511.3086867561</v>
      </c>
      <c r="M11" s="28">
        <v>2326637.3879743302</v>
      </c>
      <c r="N11" s="29">
        <f t="shared" si="0"/>
        <v>1652965.2709573414</v>
      </c>
      <c r="O11" s="28">
        <v>1642084.5863095238</v>
      </c>
      <c r="P11" s="28">
        <v>1961478.5014880956</v>
      </c>
      <c r="Q11" s="28">
        <v>8877389.0512230378</v>
      </c>
      <c r="R11" s="29">
        <f t="shared" si="1"/>
        <v>4160317.3796735522</v>
      </c>
      <c r="S11" s="28">
        <v>1281363.6297433036</v>
      </c>
      <c r="T11" s="28">
        <v>1642084.5863095238</v>
      </c>
      <c r="U11" s="28">
        <v>4917230.175851007</v>
      </c>
      <c r="V11" s="29">
        <f t="shared" si="2"/>
        <v>2613559.463967945</v>
      </c>
      <c r="W11" s="28">
        <v>1225112.8138020835</v>
      </c>
      <c r="X11" s="28">
        <v>2073986.7698102687</v>
      </c>
      <c r="Y11" s="28">
        <v>3021346.7746698298</v>
      </c>
      <c r="Z11" s="29">
        <f t="shared" si="3"/>
        <v>2106815.4527607276</v>
      </c>
      <c r="AA11" s="28">
        <v>1961478.5014880956</v>
      </c>
      <c r="AB11" s="28">
        <v>1691968.9830264139</v>
      </c>
      <c r="AC11" s="28">
        <v>1475511.3086867561</v>
      </c>
      <c r="AD11" s="29">
        <f t="shared" si="4"/>
        <v>1709652.9310670886</v>
      </c>
      <c r="AE11" s="28">
        <v>2899551.4234095993</v>
      </c>
      <c r="AF11" s="28">
        <v>3486606.1624232708</v>
      </c>
      <c r="AG11" s="28">
        <v>3958774.4522763207</v>
      </c>
      <c r="AH11" s="29">
        <f t="shared" si="5"/>
        <v>3448310.6793697304</v>
      </c>
      <c r="AI11" s="30">
        <v>0.25801325623971838</v>
      </c>
      <c r="AJ11" s="30">
        <v>0.64938873972747124</v>
      </c>
      <c r="AK11" s="30">
        <v>0.40795351210491654</v>
      </c>
      <c r="AL11" s="30">
        <v>0.81148680052958344</v>
      </c>
      <c r="AM11" s="30">
        <v>1.6367407381843222</v>
      </c>
      <c r="AN11" s="31">
        <v>-1.9544829043551195</v>
      </c>
      <c r="AO11" s="31">
        <v>-0.6228457260936342</v>
      </c>
      <c r="AP11" s="31">
        <v>-1.2935233340554815</v>
      </c>
      <c r="AQ11" s="31">
        <v>-0.30136046649166903</v>
      </c>
      <c r="AR11" s="31">
        <v>0.710825815179156</v>
      </c>
      <c r="AX11" s="6"/>
      <c r="BA11" s="6"/>
      <c r="BD11" s="6"/>
      <c r="BG11" s="6"/>
      <c r="BJ11" s="6"/>
      <c r="BM11" s="6"/>
      <c r="BP11" s="6"/>
      <c r="BS11" s="6"/>
      <c r="BV11" s="6"/>
      <c r="BY11" s="6"/>
      <c r="CB11" s="6"/>
      <c r="CE11" s="6"/>
      <c r="CH11" s="6"/>
      <c r="CK11" s="6"/>
      <c r="CN11" s="6"/>
      <c r="CQ11" s="6"/>
      <c r="CT11" s="6"/>
      <c r="CV11" s="6"/>
    </row>
    <row r="12" spans="1:100" x14ac:dyDescent="0.2">
      <c r="A12" s="26" t="s">
        <v>44</v>
      </c>
      <c r="B12" s="26" t="s">
        <v>45</v>
      </c>
      <c r="C12" s="27" t="s">
        <v>46</v>
      </c>
      <c r="D12" s="27" t="s">
        <v>47</v>
      </c>
      <c r="E12" s="27">
        <v>26</v>
      </c>
      <c r="F12" s="27">
        <v>4</v>
      </c>
      <c r="G12" s="28">
        <v>90353.068266369053</v>
      </c>
      <c r="H12" s="28">
        <v>1225112.8138020835</v>
      </c>
      <c r="I12" s="28">
        <v>356210.30078125</v>
      </c>
      <c r="J12" s="29">
        <f t="shared" si="6"/>
        <v>557225.39428323414</v>
      </c>
      <c r="K12" s="28">
        <v>189320.95168340774</v>
      </c>
      <c r="L12" s="28">
        <v>189320.95168340774</v>
      </c>
      <c r="M12" s="28">
        <v>254839.30199032737</v>
      </c>
      <c r="N12" s="29">
        <f t="shared" si="0"/>
        <v>211160.40178571429</v>
      </c>
      <c r="O12" s="28">
        <v>464636.10067894345</v>
      </c>
      <c r="P12" s="28">
        <v>485751.83854166669</v>
      </c>
      <c r="Q12" s="28">
        <v>1430523.009719122</v>
      </c>
      <c r="R12" s="29">
        <f t="shared" si="1"/>
        <v>793636.9829799108</v>
      </c>
      <c r="S12" s="28">
        <v>90353.068266369053</v>
      </c>
      <c r="T12" s="28">
        <v>164023.55403645834</v>
      </c>
      <c r="U12" s="28">
        <v>485751.83854166669</v>
      </c>
      <c r="V12" s="29">
        <f t="shared" si="2"/>
        <v>246709.48694816467</v>
      </c>
      <c r="W12" s="28">
        <v>109752.86007254464</v>
      </c>
      <c r="X12" s="28">
        <v>225264.99046688987</v>
      </c>
      <c r="Y12" s="28">
        <v>189320.95168340774</v>
      </c>
      <c r="Z12" s="29">
        <f t="shared" si="3"/>
        <v>174779.60074094741</v>
      </c>
      <c r="AA12" s="28">
        <v>399830.47902715777</v>
      </c>
      <c r="AB12" s="28">
        <v>305111.87211681547</v>
      </c>
      <c r="AC12" s="28">
        <v>529700.20365978428</v>
      </c>
      <c r="AD12" s="29">
        <f t="shared" si="4"/>
        <v>411547.51826791913</v>
      </c>
      <c r="AE12" s="28">
        <v>215304.46409970237</v>
      </c>
      <c r="AF12" s="28">
        <v>295606.65736607142</v>
      </c>
      <c r="AG12" s="28">
        <v>254839.30199032737</v>
      </c>
      <c r="AH12" s="29">
        <f t="shared" si="5"/>
        <v>255250.14115203373</v>
      </c>
      <c r="AI12" s="30">
        <v>0.37894971039023179</v>
      </c>
      <c r="AJ12" s="30">
        <v>1.4242656402994265</v>
      </c>
      <c r="AK12" s="30">
        <v>0.44274630962486933</v>
      </c>
      <c r="AL12" s="30">
        <v>2.3546656275860327</v>
      </c>
      <c r="AM12" s="30">
        <v>1.4604115129565785</v>
      </c>
      <c r="AN12" s="31">
        <v>-1.3999216907774243</v>
      </c>
      <c r="AO12" s="31">
        <v>0.51021824897390133</v>
      </c>
      <c r="AP12" s="31">
        <v>-1.1754478129990236</v>
      </c>
      <c r="AQ12" s="31">
        <v>1.2355222056244493</v>
      </c>
      <c r="AR12" s="31">
        <v>0.54637494722143309</v>
      </c>
      <c r="AX12" s="6"/>
      <c r="BA12" s="6"/>
      <c r="BD12" s="6"/>
      <c r="BG12" s="6"/>
      <c r="BJ12" s="6"/>
      <c r="BM12" s="6"/>
      <c r="BP12" s="6"/>
      <c r="BS12" s="6"/>
      <c r="BV12" s="6"/>
      <c r="BY12" s="6"/>
      <c r="CB12" s="6"/>
      <c r="CE12" s="6"/>
      <c r="CH12" s="6"/>
      <c r="CK12" s="6"/>
      <c r="CN12" s="6"/>
      <c r="CQ12" s="6"/>
      <c r="CT12" s="6"/>
      <c r="CV12" s="6"/>
    </row>
    <row r="13" spans="1:100" x14ac:dyDescent="0.2">
      <c r="A13" s="26" t="s">
        <v>48</v>
      </c>
      <c r="B13" s="26" t="s">
        <v>49</v>
      </c>
      <c r="C13" s="27" t="s">
        <v>50</v>
      </c>
      <c r="D13" s="27" t="s">
        <v>51</v>
      </c>
      <c r="E13" s="27">
        <v>26</v>
      </c>
      <c r="F13" s="27">
        <v>10</v>
      </c>
      <c r="G13" s="28">
        <v>1430523.009719122</v>
      </c>
      <c r="H13" s="28">
        <v>8877389.0512230378</v>
      </c>
      <c r="I13" s="28">
        <v>1833223.1291852682</v>
      </c>
      <c r="J13" s="29">
        <f t="shared" si="6"/>
        <v>4047045.0633758097</v>
      </c>
      <c r="K13" s="28">
        <v>716420.46033296129</v>
      </c>
      <c r="L13" s="28">
        <v>1833223.1291852682</v>
      </c>
      <c r="M13" s="28">
        <v>506864.35811941966</v>
      </c>
      <c r="N13" s="29">
        <f t="shared" si="0"/>
        <v>1018835.982545883</v>
      </c>
      <c r="O13" s="28">
        <v>764793.16155133932</v>
      </c>
      <c r="P13" s="28">
        <v>885580.78241257439</v>
      </c>
      <c r="Q13" s="28">
        <v>2899551.4234095993</v>
      </c>
      <c r="R13" s="29">
        <f t="shared" si="1"/>
        <v>1516641.7891245044</v>
      </c>
      <c r="S13" s="28">
        <v>1346861.5518508186</v>
      </c>
      <c r="T13" s="28">
        <v>2073986.7698102687</v>
      </c>
      <c r="U13" s="28">
        <v>4506060.7770647332</v>
      </c>
      <c r="V13" s="29">
        <f t="shared" si="2"/>
        <v>2642303.0329086068</v>
      </c>
      <c r="W13" s="28">
        <v>1533010.6029575893</v>
      </c>
      <c r="X13" s="28">
        <v>1833223.1291852682</v>
      </c>
      <c r="Y13" s="28">
        <v>786890.16987537197</v>
      </c>
      <c r="Z13" s="29">
        <f t="shared" si="3"/>
        <v>1384374.6340060765</v>
      </c>
      <c r="AA13" s="28">
        <v>3021346.7746698298</v>
      </c>
      <c r="AB13" s="28">
        <v>2150987.4854794461</v>
      </c>
      <c r="AC13" s="28">
        <v>2520399.9080636166</v>
      </c>
      <c r="AD13" s="29">
        <f t="shared" si="4"/>
        <v>2564244.7227376308</v>
      </c>
      <c r="AE13" s="28">
        <v>1833223.1291852682</v>
      </c>
      <c r="AF13" s="28">
        <v>1156747.1162109375</v>
      </c>
      <c r="AG13" s="28">
        <v>885580.78241257439</v>
      </c>
      <c r="AH13" s="29">
        <f t="shared" si="5"/>
        <v>1291850.3426029265</v>
      </c>
      <c r="AI13" s="30">
        <v>0.25174811908222966</v>
      </c>
      <c r="AJ13" s="30">
        <v>0.37475287904489257</v>
      </c>
      <c r="AK13" s="30">
        <v>0.65289686463351393</v>
      </c>
      <c r="AL13" s="30">
        <v>1.8522765873839144</v>
      </c>
      <c r="AM13" s="30">
        <v>0.93316527973688379</v>
      </c>
      <c r="AN13" s="31">
        <v>-1.9899470956061536</v>
      </c>
      <c r="AO13" s="31">
        <v>-1.4159885331442903</v>
      </c>
      <c r="AP13" s="31">
        <v>-0.61507298157391543</v>
      </c>
      <c r="AQ13" s="31">
        <v>0.8892995421475034</v>
      </c>
      <c r="AR13" s="31">
        <v>-9.9795464894083599E-2</v>
      </c>
      <c r="AX13" s="6"/>
      <c r="BA13" s="6"/>
      <c r="BD13" s="6"/>
      <c r="BG13" s="6"/>
      <c r="BJ13" s="6"/>
      <c r="BM13" s="6"/>
      <c r="BP13" s="6"/>
      <c r="BS13" s="6"/>
      <c r="BV13" s="6"/>
      <c r="BY13" s="6"/>
      <c r="CB13" s="6"/>
      <c r="CE13" s="6"/>
      <c r="CH13" s="6"/>
      <c r="CK13" s="6"/>
      <c r="CN13" s="6"/>
      <c r="CQ13" s="6"/>
      <c r="CT13" s="6"/>
      <c r="CV13" s="6"/>
    </row>
    <row r="14" spans="1:100" x14ac:dyDescent="0.2">
      <c r="A14" s="26" t="s">
        <v>52</v>
      </c>
      <c r="B14" s="26" t="s">
        <v>53</v>
      </c>
      <c r="C14" s="27" t="s">
        <v>54</v>
      </c>
      <c r="D14" s="27" t="s">
        <v>55</v>
      </c>
      <c r="E14" s="27">
        <v>8</v>
      </c>
      <c r="F14" s="27">
        <v>3</v>
      </c>
      <c r="G14" s="28">
        <v>275983.19401041669</v>
      </c>
      <c r="H14" s="28">
        <v>671878.47693452379</v>
      </c>
      <c r="I14" s="28">
        <v>76565.321382068447</v>
      </c>
      <c r="J14" s="29">
        <f t="shared" si="6"/>
        <v>341475.66410900297</v>
      </c>
      <c r="K14" s="28">
        <v>2150987.4854794461</v>
      </c>
      <c r="L14" s="28">
        <v>39021.5869140625</v>
      </c>
      <c r="M14" s="28">
        <v>2150987.4854794461</v>
      </c>
      <c r="N14" s="29">
        <f t="shared" si="0"/>
        <v>1446998.8526243183</v>
      </c>
      <c r="O14" s="28">
        <v>1099166.631138393</v>
      </c>
      <c r="P14" s="28">
        <v>275983.19401041669</v>
      </c>
      <c r="Q14" s="28">
        <v>1642084.5863095238</v>
      </c>
      <c r="R14" s="29">
        <f t="shared" si="1"/>
        <v>1005744.8038194445</v>
      </c>
      <c r="S14" s="28">
        <v>177414.72795758929</v>
      </c>
      <c r="T14" s="28">
        <v>809195.01125372027</v>
      </c>
      <c r="U14" s="28">
        <v>2150987.4854794461</v>
      </c>
      <c r="V14" s="29">
        <f t="shared" si="2"/>
        <v>1045865.7415635852</v>
      </c>
      <c r="W14" s="28">
        <v>305111.87211681547</v>
      </c>
      <c r="X14" s="28">
        <v>701909.34593564004</v>
      </c>
      <c r="Y14" s="28">
        <v>464636.10067894345</v>
      </c>
      <c r="Z14" s="29">
        <f t="shared" si="3"/>
        <v>490552.43957713293</v>
      </c>
      <c r="AA14" s="28">
        <v>809195.01125372027</v>
      </c>
      <c r="AB14" s="28">
        <v>464636.10067894345</v>
      </c>
      <c r="AC14" s="28">
        <v>85434.802222842263</v>
      </c>
      <c r="AD14" s="29">
        <f t="shared" si="4"/>
        <v>453088.63805183535</v>
      </c>
      <c r="AE14" s="28">
        <v>641203.47312127973</v>
      </c>
      <c r="AF14" s="28">
        <v>275983.19401041669</v>
      </c>
      <c r="AG14" s="28">
        <v>1642084.5863095238</v>
      </c>
      <c r="AH14" s="29">
        <f t="shared" si="5"/>
        <v>853090.41781374009</v>
      </c>
      <c r="AI14" s="30">
        <v>4.2374874836246592</v>
      </c>
      <c r="AJ14" s="30">
        <v>2.9452898391564419</v>
      </c>
      <c r="AK14" s="30">
        <v>3.0627826562473066</v>
      </c>
      <c r="AL14" s="30">
        <v>0.92362936456377176</v>
      </c>
      <c r="AM14" s="30">
        <v>1.7390402105616332</v>
      </c>
      <c r="AN14" s="31">
        <v>2.0832091069299721</v>
      </c>
      <c r="AO14" s="31">
        <v>1.5584096133217518</v>
      </c>
      <c r="AP14" s="31">
        <v>1.6148429928332153</v>
      </c>
      <c r="AQ14" s="31">
        <v>-0.11461405404353256</v>
      </c>
      <c r="AR14" s="31">
        <v>0.79829129141803357</v>
      </c>
      <c r="AX14" s="6"/>
      <c r="BA14" s="6"/>
      <c r="BD14" s="6"/>
      <c r="BG14" s="6"/>
      <c r="BJ14" s="6"/>
      <c r="BM14" s="6"/>
      <c r="BP14" s="6"/>
      <c r="BS14" s="6"/>
      <c r="BV14" s="6"/>
      <c r="BY14" s="6"/>
      <c r="CB14" s="6"/>
      <c r="CE14" s="6"/>
      <c r="CH14" s="6"/>
      <c r="CK14" s="6"/>
      <c r="CN14" s="6"/>
      <c r="CQ14" s="6"/>
      <c r="CT14" s="6"/>
      <c r="CV14" s="6"/>
    </row>
    <row r="15" spans="1:100" x14ac:dyDescent="0.2">
      <c r="A15" s="26" t="s">
        <v>56</v>
      </c>
      <c r="B15" s="26" t="s">
        <v>57</v>
      </c>
      <c r="C15" s="27" t="s">
        <v>58</v>
      </c>
      <c r="D15" s="27" t="s">
        <v>59</v>
      </c>
      <c r="E15" s="27">
        <v>27</v>
      </c>
      <c r="F15" s="27">
        <v>7</v>
      </c>
      <c r="G15" s="28">
        <v>5425242.5072544646</v>
      </c>
      <c r="H15" s="28">
        <v>1475511.3086867561</v>
      </c>
      <c r="I15" s="28">
        <v>2899551.4234095993</v>
      </c>
      <c r="J15" s="29">
        <f t="shared" si="6"/>
        <v>3266768.4131169398</v>
      </c>
      <c r="K15" s="28">
        <v>1745145.1791294646</v>
      </c>
      <c r="L15" s="28">
        <v>3958774.4522763207</v>
      </c>
      <c r="M15" s="28">
        <v>2654909.3184988848</v>
      </c>
      <c r="N15" s="29">
        <f t="shared" si="0"/>
        <v>2786276.3166348902</v>
      </c>
      <c r="O15" s="28">
        <v>2073986.7698102687</v>
      </c>
      <c r="P15" s="28">
        <v>3021346.7746698298</v>
      </c>
      <c r="Q15" s="28">
        <v>62198.701218377973</v>
      </c>
      <c r="R15" s="29">
        <f t="shared" si="1"/>
        <v>1719177.4152328253</v>
      </c>
      <c r="S15" s="28">
        <v>1642084.5863095238</v>
      </c>
      <c r="T15" s="28">
        <v>2326637.3879743302</v>
      </c>
      <c r="U15" s="28">
        <v>3232502.4894903293</v>
      </c>
      <c r="V15" s="29">
        <f t="shared" si="2"/>
        <v>2400408.1545913946</v>
      </c>
      <c r="W15" s="28">
        <v>3486606.1624232708</v>
      </c>
      <c r="X15" s="28">
        <v>2520399.9080636166</v>
      </c>
      <c r="Y15" s="28">
        <v>3958774.4522763207</v>
      </c>
      <c r="Z15" s="29">
        <f t="shared" si="3"/>
        <v>3321926.840921069</v>
      </c>
      <c r="AA15" s="28">
        <v>2654909.3184988848</v>
      </c>
      <c r="AB15" s="28">
        <v>4506060.7770647332</v>
      </c>
      <c r="AC15" s="28">
        <v>8877389.0512230378</v>
      </c>
      <c r="AD15" s="29">
        <f t="shared" si="4"/>
        <v>5346119.7155955518</v>
      </c>
      <c r="AE15" s="28">
        <v>4917230.175851007</v>
      </c>
      <c r="AF15" s="28">
        <v>4506060.7770647332</v>
      </c>
      <c r="AG15" s="28">
        <v>4506060.7770647332</v>
      </c>
      <c r="AH15" s="29">
        <f t="shared" si="5"/>
        <v>4643117.2433268242</v>
      </c>
      <c r="AI15" s="30">
        <v>0.85291516394221678</v>
      </c>
      <c r="AJ15" s="30">
        <v>0.52626240915330058</v>
      </c>
      <c r="AK15" s="30">
        <v>0.73479593623873685</v>
      </c>
      <c r="AL15" s="30">
        <v>1.6093430023020121</v>
      </c>
      <c r="AM15" s="30">
        <v>1.3977180912387068</v>
      </c>
      <c r="AN15" s="31">
        <v>-0.2295258453093299</v>
      </c>
      <c r="AO15" s="31">
        <v>-0.92614574787154624</v>
      </c>
      <c r="AP15" s="31">
        <v>-0.44458444718664863</v>
      </c>
      <c r="AQ15" s="31">
        <v>0.6864718431418233</v>
      </c>
      <c r="AR15" s="31">
        <v>0.4830734097948331</v>
      </c>
      <c r="AX15" s="6"/>
      <c r="BA15" s="6"/>
      <c r="BD15" s="6"/>
      <c r="BG15" s="6"/>
      <c r="BJ15" s="6"/>
      <c r="BM15" s="6"/>
      <c r="BP15" s="6"/>
      <c r="BS15" s="6"/>
      <c r="BV15" s="6"/>
      <c r="BY15" s="6"/>
      <c r="CB15" s="6"/>
      <c r="CE15" s="6"/>
      <c r="CH15" s="6"/>
      <c r="CK15" s="6"/>
      <c r="CN15" s="6"/>
      <c r="CQ15" s="6"/>
      <c r="CT15" s="6"/>
      <c r="CV15" s="6"/>
    </row>
    <row r="16" spans="1:100" x14ac:dyDescent="0.2">
      <c r="A16" s="26" t="s">
        <v>60</v>
      </c>
      <c r="B16" s="26" t="s">
        <v>61</v>
      </c>
      <c r="C16" s="27" t="s">
        <v>62</v>
      </c>
      <c r="D16" s="27" t="s">
        <v>63</v>
      </c>
      <c r="E16" s="27">
        <v>33</v>
      </c>
      <c r="F16" s="27">
        <v>5</v>
      </c>
      <c r="G16" s="28">
        <v>1281363.6297433036</v>
      </c>
      <c r="H16" s="28">
        <v>1012063.1691778274</v>
      </c>
      <c r="I16" s="28">
        <v>701909.34593564004</v>
      </c>
      <c r="J16" s="29">
        <f t="shared" si="6"/>
        <v>998445.38161892362</v>
      </c>
      <c r="K16" s="28">
        <v>885580.78241257439</v>
      </c>
      <c r="L16" s="28">
        <v>2073986.7698102687</v>
      </c>
      <c r="M16" s="28">
        <v>1533010.6029575893</v>
      </c>
      <c r="N16" s="29">
        <f t="shared" si="0"/>
        <v>1497526.0517268109</v>
      </c>
      <c r="O16" s="28">
        <v>1572410.8648158484</v>
      </c>
      <c r="P16" s="28">
        <v>2899551.4234095993</v>
      </c>
      <c r="Q16" s="28">
        <v>18970.593470982141</v>
      </c>
      <c r="R16" s="29">
        <f t="shared" si="1"/>
        <v>1496977.6272321434</v>
      </c>
      <c r="S16" s="28">
        <v>1156747.1162109375</v>
      </c>
      <c r="T16" s="28">
        <v>764793.16155133932</v>
      </c>
      <c r="U16" s="28">
        <v>1642084.5863095238</v>
      </c>
      <c r="V16" s="29">
        <f t="shared" si="2"/>
        <v>1187874.9546906</v>
      </c>
      <c r="W16" s="28">
        <v>1430523.009719122</v>
      </c>
      <c r="X16" s="28">
        <v>1430523.009719122</v>
      </c>
      <c r="Y16" s="28">
        <v>2520399.9080636166</v>
      </c>
      <c r="Z16" s="29">
        <f t="shared" si="3"/>
        <v>1793815.3091672871</v>
      </c>
      <c r="AA16" s="28">
        <v>1038204.7396298363</v>
      </c>
      <c r="AB16" s="28">
        <v>1961478.5014880956</v>
      </c>
      <c r="AC16" s="28">
        <v>1346861.5518508186</v>
      </c>
      <c r="AD16" s="29">
        <f t="shared" si="4"/>
        <v>1448848.2643229167</v>
      </c>
      <c r="AE16" s="28">
        <v>2150987.4854794461</v>
      </c>
      <c r="AF16" s="28">
        <v>1961478.5014880956</v>
      </c>
      <c r="AG16" s="28">
        <v>2073986.7698102687</v>
      </c>
      <c r="AH16" s="29">
        <f t="shared" si="5"/>
        <v>2062150.9189259366</v>
      </c>
      <c r="AI16" s="30">
        <v>1.4998577581666568</v>
      </c>
      <c r="AJ16" s="30">
        <v>1.4993084797536722</v>
      </c>
      <c r="AK16" s="30">
        <v>1.189724522301387</v>
      </c>
      <c r="AL16" s="30">
        <v>0.80769087927758365</v>
      </c>
      <c r="AM16" s="30">
        <v>1.1495893185810833</v>
      </c>
      <c r="AN16" s="31">
        <v>0.58482568650910471</v>
      </c>
      <c r="AO16" s="31">
        <v>0.58429724547684658</v>
      </c>
      <c r="AP16" s="31">
        <v>0.25062755982052631</v>
      </c>
      <c r="AQ16" s="31">
        <v>-0.30812484679019786</v>
      </c>
      <c r="AR16" s="31">
        <v>0.2011185621569373</v>
      </c>
      <c r="AX16" s="6"/>
      <c r="BA16" s="6"/>
      <c r="BD16" s="6"/>
      <c r="BG16" s="6"/>
      <c r="BJ16" s="6"/>
      <c r="BM16" s="6"/>
      <c r="BP16" s="6"/>
      <c r="BS16" s="6"/>
      <c r="BV16" s="6"/>
      <c r="BY16" s="6"/>
      <c r="CB16" s="6"/>
      <c r="CE16" s="6"/>
      <c r="CH16" s="6"/>
      <c r="CK16" s="6"/>
      <c r="CN16" s="6"/>
      <c r="CQ16" s="6"/>
      <c r="CT16" s="6"/>
      <c r="CV16" s="6"/>
    </row>
    <row r="17" spans="1:100" x14ac:dyDescent="0.2">
      <c r="A17" s="26" t="s">
        <v>64</v>
      </c>
      <c r="B17" s="26" t="s">
        <v>65</v>
      </c>
      <c r="C17" s="27" t="s">
        <v>66</v>
      </c>
      <c r="D17" s="27" t="s">
        <v>67</v>
      </c>
      <c r="E17" s="27">
        <v>29</v>
      </c>
      <c r="F17" s="27">
        <v>3</v>
      </c>
      <c r="G17" s="28">
        <v>2326637.3879743302</v>
      </c>
      <c r="H17" s="28">
        <v>556470.76077706472</v>
      </c>
      <c r="I17" s="28">
        <v>716420.46033296129</v>
      </c>
      <c r="J17" s="29">
        <f t="shared" si="6"/>
        <v>1199842.8696947854</v>
      </c>
      <c r="K17" s="28">
        <v>739231.99153645837</v>
      </c>
      <c r="L17" s="28">
        <v>3232502.4894903293</v>
      </c>
      <c r="M17" s="28">
        <v>1572410.8648158484</v>
      </c>
      <c r="N17" s="29">
        <f t="shared" si="0"/>
        <v>1848048.448614212</v>
      </c>
      <c r="O17" s="28">
        <v>506864.35811941966</v>
      </c>
      <c r="P17" s="28">
        <v>2654909.3184988848</v>
      </c>
      <c r="Q17" s="28">
        <v>243321.43387276787</v>
      </c>
      <c r="R17" s="29">
        <f t="shared" si="1"/>
        <v>1135031.703497024</v>
      </c>
      <c r="S17" s="28">
        <v>809195.01125372027</v>
      </c>
      <c r="T17" s="28">
        <v>1745145.1791294646</v>
      </c>
      <c r="U17" s="28">
        <v>1038204.7396298363</v>
      </c>
      <c r="V17" s="29">
        <f t="shared" si="2"/>
        <v>1197514.976671007</v>
      </c>
      <c r="W17" s="28">
        <v>1572410.8648158484</v>
      </c>
      <c r="X17" s="28">
        <v>1475511.3086867561</v>
      </c>
      <c r="Y17" s="28">
        <v>1281363.6297433036</v>
      </c>
      <c r="Z17" s="29">
        <f t="shared" si="3"/>
        <v>1443095.267748636</v>
      </c>
      <c r="AA17" s="28">
        <v>969173.38176618307</v>
      </c>
      <c r="AB17" s="28">
        <v>1225112.8138020835</v>
      </c>
      <c r="AC17" s="28">
        <v>4506060.7770647332</v>
      </c>
      <c r="AD17" s="29">
        <f t="shared" si="4"/>
        <v>2233448.9908776665</v>
      </c>
      <c r="AE17" s="28">
        <v>1475511.3086867561</v>
      </c>
      <c r="AF17" s="28">
        <v>2326637.3879743302</v>
      </c>
      <c r="AG17" s="28">
        <v>6245429.7700544102</v>
      </c>
      <c r="AH17" s="29">
        <f t="shared" si="5"/>
        <v>3349192.8222384988</v>
      </c>
      <c r="AI17" s="30">
        <v>1.5402420560988259</v>
      </c>
      <c r="AJ17" s="30">
        <v>0.94598362182687468</v>
      </c>
      <c r="AK17" s="30">
        <v>0.99805983509793195</v>
      </c>
      <c r="AL17" s="30">
        <v>1.5476795197049302</v>
      </c>
      <c r="AM17" s="30">
        <v>2.3208397235364466</v>
      </c>
      <c r="AN17" s="31">
        <v>0.62315709487584769</v>
      </c>
      <c r="AO17" s="31">
        <v>-8.011288903272562E-2</v>
      </c>
      <c r="AP17" s="31">
        <v>-2.8017851250380084E-3</v>
      </c>
      <c r="AQ17" s="31">
        <v>0.63010676140519262</v>
      </c>
      <c r="AR17" s="31">
        <v>1.2146468940553841</v>
      </c>
      <c r="AX17" s="6"/>
      <c r="BA17" s="6"/>
      <c r="BD17" s="6"/>
      <c r="BG17" s="6"/>
      <c r="BJ17" s="6"/>
      <c r="BM17" s="6"/>
      <c r="BP17" s="6"/>
      <c r="BS17" s="6"/>
      <c r="BV17" s="6"/>
      <c r="BY17" s="6"/>
      <c r="CB17" s="6"/>
      <c r="CE17" s="6"/>
      <c r="CH17" s="6"/>
      <c r="CK17" s="6"/>
      <c r="CN17" s="6"/>
      <c r="CQ17" s="6"/>
      <c r="CT17" s="6"/>
      <c r="CV17" s="6"/>
    </row>
    <row r="18" spans="1:100" x14ac:dyDescent="0.2">
      <c r="A18" s="26" t="s">
        <v>68</v>
      </c>
      <c r="B18" s="26" t="s">
        <v>69</v>
      </c>
      <c r="C18" s="27" t="s">
        <v>70</v>
      </c>
      <c r="D18" s="27" t="s">
        <v>71</v>
      </c>
      <c r="E18" s="27">
        <v>10</v>
      </c>
      <c r="F18" s="27">
        <v>4</v>
      </c>
      <c r="G18" s="28">
        <v>671878.47693452379</v>
      </c>
      <c r="H18" s="28">
        <v>80497.164527529763</v>
      </c>
      <c r="I18" s="28">
        <v>786890.16987537197</v>
      </c>
      <c r="J18" s="29">
        <f t="shared" si="6"/>
        <v>513088.60377914179</v>
      </c>
      <c r="K18" s="28">
        <v>969173.38176618307</v>
      </c>
      <c r="L18" s="28">
        <v>969173.38176618307</v>
      </c>
      <c r="M18" s="28">
        <v>850477.46163504466</v>
      </c>
      <c r="N18" s="29">
        <f t="shared" si="0"/>
        <v>929608.07505580364</v>
      </c>
      <c r="O18" s="28">
        <v>1156747.1162109375</v>
      </c>
      <c r="P18" s="28">
        <v>399830.47902715777</v>
      </c>
      <c r="Q18" s="28">
        <v>295606.65736607142</v>
      </c>
      <c r="R18" s="29">
        <f t="shared" si="1"/>
        <v>617394.7508680555</v>
      </c>
      <c r="S18" s="28">
        <v>786890.16987537197</v>
      </c>
      <c r="T18" s="28">
        <v>295606.65736607142</v>
      </c>
      <c r="U18" s="28">
        <v>6848920.9812593032</v>
      </c>
      <c r="V18" s="29">
        <f t="shared" si="2"/>
        <v>2643805.9361669156</v>
      </c>
      <c r="W18" s="28">
        <v>850477.46163504466</v>
      </c>
      <c r="X18" s="28">
        <v>969173.38176618307</v>
      </c>
      <c r="Y18" s="28">
        <v>641203.47312127973</v>
      </c>
      <c r="Z18" s="29">
        <f t="shared" si="3"/>
        <v>820284.77217416919</v>
      </c>
      <c r="AA18" s="28">
        <v>641203.47312127973</v>
      </c>
      <c r="AB18" s="28">
        <v>556470.76077706472</v>
      </c>
      <c r="AC18" s="28">
        <v>641203.47312127973</v>
      </c>
      <c r="AD18" s="29">
        <f t="shared" si="4"/>
        <v>612959.23567320814</v>
      </c>
      <c r="AE18" s="28">
        <v>786890.16987537197</v>
      </c>
      <c r="AF18" s="28">
        <v>177414.72795758929</v>
      </c>
      <c r="AG18" s="28">
        <v>850477.46163504466</v>
      </c>
      <c r="AH18" s="29">
        <f t="shared" si="5"/>
        <v>604927.45315600198</v>
      </c>
      <c r="AI18" s="30">
        <v>1.8117885842889467</v>
      </c>
      <c r="AJ18" s="30">
        <v>1.2032907110402555</v>
      </c>
      <c r="AK18" s="30">
        <v>5.1527278460172887</v>
      </c>
      <c r="AL18" s="30">
        <v>0.74725175508080732</v>
      </c>
      <c r="AM18" s="30">
        <v>0.73746029876019581</v>
      </c>
      <c r="AN18" s="31">
        <v>0.85741461863317381</v>
      </c>
      <c r="AO18" s="31">
        <v>0.26698523495647747</v>
      </c>
      <c r="AP18" s="31">
        <v>2.3653363950195603</v>
      </c>
      <c r="AQ18" s="31">
        <v>-0.420333714501686</v>
      </c>
      <c r="AR18" s="31">
        <v>-0.43936271104891805</v>
      </c>
      <c r="AX18" s="6"/>
      <c r="BA18" s="6"/>
      <c r="BD18" s="6"/>
      <c r="BG18" s="6"/>
      <c r="BJ18" s="6"/>
      <c r="BM18" s="6"/>
      <c r="BP18" s="6"/>
      <c r="BS18" s="6"/>
      <c r="BV18" s="6"/>
      <c r="BY18" s="6"/>
      <c r="CB18" s="6"/>
      <c r="CE18" s="6"/>
      <c r="CH18" s="6"/>
      <c r="CK18" s="6"/>
      <c r="CN18" s="6"/>
      <c r="CQ18" s="6"/>
      <c r="CT18" s="6"/>
      <c r="CV18" s="6"/>
    </row>
    <row r="19" spans="1:100" x14ac:dyDescent="0.2">
      <c r="A19" s="26" t="s">
        <v>72</v>
      </c>
      <c r="B19" s="26" t="s">
        <v>73</v>
      </c>
      <c r="C19" s="27" t="s">
        <v>74</v>
      </c>
      <c r="D19" s="27" t="s">
        <v>75</v>
      </c>
      <c r="E19" s="27">
        <v>17</v>
      </c>
      <c r="F19" s="27">
        <v>2</v>
      </c>
      <c r="G19" s="28">
        <v>305111.87211681547</v>
      </c>
      <c r="H19" s="28">
        <v>809195.01125372027</v>
      </c>
      <c r="I19" s="28">
        <v>157402.32352120537</v>
      </c>
      <c r="J19" s="29">
        <f t="shared" si="6"/>
        <v>423903.06896391371</v>
      </c>
      <c r="K19" s="28">
        <v>263033.85002790176</v>
      </c>
      <c r="L19" s="28">
        <v>263033.85002790176</v>
      </c>
      <c r="M19" s="28">
        <v>147286.09100632439</v>
      </c>
      <c r="N19" s="29">
        <f t="shared" si="0"/>
        <v>224451.26368737596</v>
      </c>
      <c r="O19" s="28">
        <v>29136.609375</v>
      </c>
      <c r="P19" s="28">
        <v>34030.172526041664</v>
      </c>
      <c r="Q19" s="28">
        <v>102130.88718377976</v>
      </c>
      <c r="R19" s="29">
        <f t="shared" si="1"/>
        <v>55099.223028273809</v>
      </c>
      <c r="S19" s="28">
        <v>62198.701218377973</v>
      </c>
      <c r="T19" s="28">
        <v>29136.609375</v>
      </c>
      <c r="U19" s="28">
        <v>29136.609375</v>
      </c>
      <c r="V19" s="29">
        <f t="shared" si="2"/>
        <v>40157.306656125991</v>
      </c>
      <c r="W19" s="28">
        <v>85434.802222842263</v>
      </c>
      <c r="X19" s="28">
        <v>80497.164527529763</v>
      </c>
      <c r="Y19" s="28">
        <v>49918.150948660717</v>
      </c>
      <c r="Z19" s="29">
        <f t="shared" si="3"/>
        <v>71950.039233010917</v>
      </c>
      <c r="AA19" s="28">
        <v>62198.701218377973</v>
      </c>
      <c r="AB19" s="28">
        <v>76565.321382068447</v>
      </c>
      <c r="AC19" s="28">
        <v>80497.164527529763</v>
      </c>
      <c r="AD19" s="29">
        <f t="shared" si="4"/>
        <v>73087.062375992056</v>
      </c>
      <c r="AE19" s="28">
        <v>39021.5869140625</v>
      </c>
      <c r="AF19" s="28">
        <v>317454.85035342263</v>
      </c>
      <c r="AG19" s="28">
        <v>701909.34593564004</v>
      </c>
      <c r="AH19" s="29">
        <f t="shared" si="5"/>
        <v>352795.26106770843</v>
      </c>
      <c r="AI19" s="30">
        <v>0.52948723451323532</v>
      </c>
      <c r="AJ19" s="30">
        <v>0.12998071272035147</v>
      </c>
      <c r="AK19" s="30">
        <v>9.4732285742296737E-2</v>
      </c>
      <c r="AL19" s="30">
        <v>1.0158029537593285</v>
      </c>
      <c r="AM19" s="30">
        <v>4.9033366045177189</v>
      </c>
      <c r="AN19" s="31">
        <v>-0.91733219240054131</v>
      </c>
      <c r="AO19" s="31">
        <v>-2.9436305310725892</v>
      </c>
      <c r="AP19" s="31">
        <v>-3.3999999948921813</v>
      </c>
      <c r="AQ19" s="31">
        <v>2.2620574152738906E-2</v>
      </c>
      <c r="AR19" s="31">
        <v>2.2937638032307204</v>
      </c>
      <c r="AX19" s="6"/>
      <c r="BA19" s="6"/>
      <c r="BD19" s="6"/>
      <c r="BG19" s="6"/>
      <c r="BJ19" s="6"/>
      <c r="BM19" s="6"/>
      <c r="BP19" s="6"/>
      <c r="BS19" s="6"/>
      <c r="BV19" s="6"/>
      <c r="BY19" s="6"/>
      <c r="CB19" s="6"/>
      <c r="CE19" s="6"/>
      <c r="CH19" s="6"/>
      <c r="CK19" s="6"/>
      <c r="CN19" s="6"/>
      <c r="CQ19" s="6"/>
      <c r="CT19" s="6"/>
      <c r="CV19" s="6"/>
    </row>
    <row r="20" spans="1:100" x14ac:dyDescent="0.2">
      <c r="A20" s="26" t="s">
        <v>76</v>
      </c>
      <c r="B20" s="26" t="s">
        <v>77</v>
      </c>
      <c r="C20" s="27" t="s">
        <v>78</v>
      </c>
      <c r="D20" s="27" t="s">
        <v>79</v>
      </c>
      <c r="E20" s="27">
        <v>23</v>
      </c>
      <c r="F20" s="27">
        <v>30</v>
      </c>
      <c r="G20" s="28">
        <v>8877389.0512230378</v>
      </c>
      <c r="H20" s="28">
        <v>2899551.4234095993</v>
      </c>
      <c r="I20" s="28">
        <v>6848920.9812593032</v>
      </c>
      <c r="J20" s="29">
        <f t="shared" si="6"/>
        <v>6208620.4852973139</v>
      </c>
      <c r="K20" s="28">
        <v>13660399.014229914</v>
      </c>
      <c r="L20" s="28">
        <v>17995629.243198939</v>
      </c>
      <c r="M20" s="28">
        <v>8877389.0512230378</v>
      </c>
      <c r="N20" s="29">
        <f t="shared" si="0"/>
        <v>13511139.102883965</v>
      </c>
      <c r="O20" s="28">
        <v>6245429.7700544102</v>
      </c>
      <c r="P20" s="28">
        <v>8036589.2871558797</v>
      </c>
      <c r="Q20" s="28">
        <v>379733.57412574405</v>
      </c>
      <c r="R20" s="29">
        <f t="shared" si="1"/>
        <v>4887250.8771120114</v>
      </c>
      <c r="S20" s="28">
        <v>13660399.014229914</v>
      </c>
      <c r="T20" s="28">
        <v>6245429.7700544102</v>
      </c>
      <c r="U20" s="28">
        <v>8036589.2871558797</v>
      </c>
      <c r="V20" s="29">
        <f t="shared" si="2"/>
        <v>9314139.3571467344</v>
      </c>
      <c r="W20" s="28">
        <v>6848920.9812593032</v>
      </c>
      <c r="X20" s="28">
        <v>8036589.2871558797</v>
      </c>
      <c r="Y20" s="28">
        <v>4917230.175851007</v>
      </c>
      <c r="Z20" s="29">
        <f t="shared" si="3"/>
        <v>6600913.481422063</v>
      </c>
      <c r="AA20" s="28">
        <v>8036589.2871558797</v>
      </c>
      <c r="AB20" s="28">
        <v>10162922.254092269</v>
      </c>
      <c r="AC20" s="28">
        <v>8036589.2871558797</v>
      </c>
      <c r="AD20" s="29">
        <f t="shared" si="4"/>
        <v>8745366.9428013433</v>
      </c>
      <c r="AE20" s="28">
        <v>17995629.243198939</v>
      </c>
      <c r="AF20" s="28">
        <v>6848920.9812593032</v>
      </c>
      <c r="AG20" s="28">
        <v>6848920.9812593032</v>
      </c>
      <c r="AH20" s="29">
        <f t="shared" si="5"/>
        <v>10564490.401905848</v>
      </c>
      <c r="AI20" s="30">
        <v>2.1761902076121107</v>
      </c>
      <c r="AJ20" s="30">
        <v>0.78717178617787176</v>
      </c>
      <c r="AK20" s="30">
        <v>1.5001946695249977</v>
      </c>
      <c r="AL20" s="30">
        <v>1.3248722267629678</v>
      </c>
      <c r="AM20" s="30">
        <v>1.6004588503756445</v>
      </c>
      <c r="AN20" s="31">
        <v>1.1218046593391966</v>
      </c>
      <c r="AO20" s="31">
        <v>-0.34524958237930997</v>
      </c>
      <c r="AP20" s="31">
        <v>0.58514972107827057</v>
      </c>
      <c r="AQ20" s="31">
        <v>0.40585323008784707</v>
      </c>
      <c r="AR20" s="31">
        <v>0.67848558402365411</v>
      </c>
      <c r="AX20" s="6"/>
      <c r="BA20" s="6"/>
      <c r="BD20" s="6"/>
      <c r="BG20" s="6"/>
      <c r="BJ20" s="6"/>
      <c r="BM20" s="6"/>
      <c r="BP20" s="6"/>
      <c r="BS20" s="6"/>
      <c r="BV20" s="6"/>
      <c r="BY20" s="6"/>
      <c r="CB20" s="6"/>
      <c r="CE20" s="6"/>
      <c r="CH20" s="6"/>
      <c r="CK20" s="6"/>
      <c r="CN20" s="6"/>
      <c r="CQ20" s="6"/>
      <c r="CT20" s="6"/>
      <c r="CV20" s="6"/>
    </row>
    <row r="21" spans="1:100" x14ac:dyDescent="0.2">
      <c r="A21" s="26" t="s">
        <v>80</v>
      </c>
      <c r="B21" s="26" t="s">
        <v>81</v>
      </c>
      <c r="C21" s="27" t="s">
        <v>82</v>
      </c>
      <c r="D21" s="27" t="s">
        <v>83</v>
      </c>
      <c r="E21" s="27">
        <v>8</v>
      </c>
      <c r="F21" s="27">
        <v>3</v>
      </c>
      <c r="G21" s="28">
        <v>295606.65736607142</v>
      </c>
      <c r="H21" s="28">
        <v>41995.272553943454</v>
      </c>
      <c r="I21" s="28">
        <v>215304.46409970237</v>
      </c>
      <c r="J21" s="29">
        <f t="shared" si="6"/>
        <v>184302.13133990575</v>
      </c>
      <c r="K21" s="28">
        <v>80497.164527529763</v>
      </c>
      <c r="L21" s="28">
        <v>24868.225539434523</v>
      </c>
      <c r="M21" s="28">
        <v>52466.915910993303</v>
      </c>
      <c r="N21" s="29">
        <f t="shared" si="0"/>
        <v>52610.768659319197</v>
      </c>
      <c r="O21" s="28">
        <v>109752.86007254464</v>
      </c>
      <c r="P21" s="28">
        <v>225264.99046688987</v>
      </c>
      <c r="Q21" s="28">
        <v>641203.47312127973</v>
      </c>
      <c r="R21" s="29">
        <f t="shared" si="1"/>
        <v>325407.10788690479</v>
      </c>
      <c r="S21" s="28">
        <v>850477.46163504466</v>
      </c>
      <c r="T21" s="28">
        <v>203079.42594982329</v>
      </c>
      <c r="U21" s="28">
        <v>189320.95168340774</v>
      </c>
      <c r="V21" s="29">
        <f t="shared" si="2"/>
        <v>414292.6130894252</v>
      </c>
      <c r="W21" s="28">
        <v>739231.99153645837</v>
      </c>
      <c r="X21" s="28">
        <v>109752.86007254464</v>
      </c>
      <c r="Y21" s="28">
        <v>399830.47902715777</v>
      </c>
      <c r="Z21" s="29">
        <f t="shared" si="3"/>
        <v>416271.77687872032</v>
      </c>
      <c r="AA21" s="28">
        <v>177414.72795758929</v>
      </c>
      <c r="AB21" s="28">
        <v>203079.42594982329</v>
      </c>
      <c r="AC21" s="28">
        <v>243321.43387276787</v>
      </c>
      <c r="AD21" s="29">
        <f t="shared" si="4"/>
        <v>207938.52926006014</v>
      </c>
      <c r="AE21" s="28">
        <v>147286.09100632439</v>
      </c>
      <c r="AF21" s="28">
        <v>243321.43387276787</v>
      </c>
      <c r="AG21" s="28">
        <v>96544.926711309527</v>
      </c>
      <c r="AH21" s="29">
        <f t="shared" si="5"/>
        <v>162384.15053013392</v>
      </c>
      <c r="AI21" s="30">
        <v>0.28545936108731113</v>
      </c>
      <c r="AJ21" s="30">
        <v>1.7656177143538354</v>
      </c>
      <c r="AK21" s="30">
        <v>2.2478991972445037</v>
      </c>
      <c r="AL21" s="30">
        <v>0.49952588863751501</v>
      </c>
      <c r="AM21" s="30">
        <v>0.39009166498800163</v>
      </c>
      <c r="AN21" s="31">
        <v>-1.8086427213866403</v>
      </c>
      <c r="AO21" s="31">
        <v>0.82017300928964998</v>
      </c>
      <c r="AP21" s="31">
        <v>1.1685773420997081</v>
      </c>
      <c r="AQ21" s="31">
        <v>-1.0013686452158177</v>
      </c>
      <c r="AR21" s="31">
        <v>-1.3581149219771853</v>
      </c>
      <c r="AX21" s="6"/>
      <c r="BA21" s="6"/>
      <c r="BD21" s="6"/>
      <c r="BG21" s="6"/>
      <c r="BJ21" s="6"/>
      <c r="BM21" s="6"/>
      <c r="BP21" s="6"/>
      <c r="BS21" s="6"/>
      <c r="BV21" s="6"/>
      <c r="BY21" s="6"/>
      <c r="CB21" s="6"/>
      <c r="CE21" s="6"/>
      <c r="CH21" s="6"/>
      <c r="CK21" s="6"/>
      <c r="CN21" s="6"/>
      <c r="CQ21" s="6"/>
      <c r="CT21" s="6"/>
      <c r="CV21" s="6"/>
    </row>
    <row r="22" spans="1:100" x14ac:dyDescent="0.2">
      <c r="A22" s="26" t="s">
        <v>84</v>
      </c>
      <c r="B22" s="26" t="s">
        <v>85</v>
      </c>
      <c r="C22" s="27" t="s">
        <v>86</v>
      </c>
      <c r="D22" s="27" t="s">
        <v>87</v>
      </c>
      <c r="E22" s="27">
        <v>22</v>
      </c>
      <c r="F22" s="27">
        <v>12</v>
      </c>
      <c r="G22" s="28">
        <v>8036589.2871558797</v>
      </c>
      <c r="H22" s="28">
        <v>850477.46163504466</v>
      </c>
      <c r="I22" s="28">
        <v>6245429.7700544102</v>
      </c>
      <c r="J22" s="29">
        <f t="shared" si="6"/>
        <v>5044165.5062817782</v>
      </c>
      <c r="K22" s="28">
        <v>8036589.2871558797</v>
      </c>
      <c r="L22" s="28">
        <v>4506060.7770647332</v>
      </c>
      <c r="M22" s="28">
        <v>5425242.5072544646</v>
      </c>
      <c r="N22" s="29">
        <f t="shared" si="0"/>
        <v>5989297.5238250261</v>
      </c>
      <c r="O22" s="28">
        <v>8036589.2871558797</v>
      </c>
      <c r="P22" s="28">
        <v>8877389.0512230378</v>
      </c>
      <c r="Q22" s="28">
        <v>215304.46409970237</v>
      </c>
      <c r="R22" s="29">
        <f t="shared" si="1"/>
        <v>5709760.9341595396</v>
      </c>
      <c r="S22" s="28">
        <v>1038204.7396298363</v>
      </c>
      <c r="T22" s="28">
        <v>10162922.254092269</v>
      </c>
      <c r="U22" s="28">
        <v>1430523.009719122</v>
      </c>
      <c r="V22" s="29">
        <f t="shared" si="2"/>
        <v>4210550.0011470756</v>
      </c>
      <c r="W22" s="28">
        <v>1961478.5014880956</v>
      </c>
      <c r="X22" s="28">
        <v>5425242.5072544646</v>
      </c>
      <c r="Y22" s="28">
        <v>13660399.014229914</v>
      </c>
      <c r="Z22" s="29">
        <f t="shared" si="3"/>
        <v>7015706.6743241576</v>
      </c>
      <c r="AA22" s="28">
        <v>6848920.9812593032</v>
      </c>
      <c r="AB22" s="28">
        <v>8877389.0512230378</v>
      </c>
      <c r="AC22" s="28">
        <v>5425242.5072544646</v>
      </c>
      <c r="AD22" s="29">
        <f t="shared" si="4"/>
        <v>7050517.5132456021</v>
      </c>
      <c r="AE22" s="28">
        <v>8036589.2871558797</v>
      </c>
      <c r="AF22" s="28">
        <v>10162922.254092269</v>
      </c>
      <c r="AG22" s="28">
        <v>8036589.2871558797</v>
      </c>
      <c r="AH22" s="29">
        <f t="shared" si="5"/>
        <v>8745366.9428013433</v>
      </c>
      <c r="AI22" s="30">
        <v>1.1873713335468914</v>
      </c>
      <c r="AJ22" s="30">
        <v>1.1319535267129635</v>
      </c>
      <c r="AK22" s="30">
        <v>0.83473668655468281</v>
      </c>
      <c r="AL22" s="30">
        <v>1.0049618435515333</v>
      </c>
      <c r="AM22" s="30">
        <v>1.2465411324574525</v>
      </c>
      <c r="AN22" s="31">
        <v>0.24777118796069467</v>
      </c>
      <c r="AO22" s="31">
        <v>0.178814728349077</v>
      </c>
      <c r="AP22" s="31">
        <v>-0.26060691635603189</v>
      </c>
      <c r="AQ22" s="31">
        <v>7.1407261166390465E-3</v>
      </c>
      <c r="AR22" s="31">
        <v>0.31793048861627293</v>
      </c>
      <c r="AX22" s="6"/>
      <c r="BA22" s="6"/>
      <c r="BD22" s="6"/>
      <c r="BG22" s="6"/>
      <c r="BJ22" s="6"/>
      <c r="BM22" s="6"/>
      <c r="BP22" s="6"/>
      <c r="BS22" s="6"/>
      <c r="BV22" s="6"/>
      <c r="BY22" s="6"/>
      <c r="CB22" s="6"/>
      <c r="CE22" s="6"/>
      <c r="CH22" s="6"/>
      <c r="CK22" s="6"/>
      <c r="CN22" s="6"/>
      <c r="CQ22" s="6"/>
      <c r="CT22" s="6"/>
      <c r="CV22" s="6"/>
    </row>
    <row r="23" spans="1:100" x14ac:dyDescent="0.2">
      <c r="A23" s="26" t="s">
        <v>88</v>
      </c>
      <c r="B23" s="26" t="s">
        <v>89</v>
      </c>
      <c r="C23" s="27" t="s">
        <v>90</v>
      </c>
      <c r="D23" s="27" t="s">
        <v>91</v>
      </c>
      <c r="E23" s="27">
        <v>27</v>
      </c>
      <c r="F23" s="27">
        <v>6</v>
      </c>
      <c r="G23" s="28">
        <v>556470.76077706472</v>
      </c>
      <c r="H23" s="28">
        <v>123871.03450520833</v>
      </c>
      <c r="I23" s="28">
        <v>1012063.1691778274</v>
      </c>
      <c r="J23" s="29">
        <f t="shared" si="6"/>
        <v>564134.98815336684</v>
      </c>
      <c r="K23" s="28">
        <v>576081.51478794648</v>
      </c>
      <c r="L23" s="28">
        <v>940102.52399553568</v>
      </c>
      <c r="M23" s="28">
        <v>1012063.1691778274</v>
      </c>
      <c r="N23" s="29">
        <f t="shared" si="0"/>
        <v>842749.06932043657</v>
      </c>
      <c r="O23" s="28">
        <v>1475511.3086867561</v>
      </c>
      <c r="P23" s="28">
        <v>1038204.7396298363</v>
      </c>
      <c r="Q23" s="28">
        <v>49918.150948660717</v>
      </c>
      <c r="R23" s="29">
        <f t="shared" si="1"/>
        <v>854544.73308841779</v>
      </c>
      <c r="S23" s="28">
        <v>415040.16145833331</v>
      </c>
      <c r="T23" s="28">
        <v>641203.47312127973</v>
      </c>
      <c r="U23" s="28">
        <v>739231.99153645837</v>
      </c>
      <c r="V23" s="29">
        <f t="shared" si="2"/>
        <v>598491.87537202379</v>
      </c>
      <c r="W23" s="28">
        <v>356210.30078125</v>
      </c>
      <c r="X23" s="28">
        <v>356210.30078125</v>
      </c>
      <c r="Y23" s="28">
        <v>529700.20365978428</v>
      </c>
      <c r="Z23" s="29">
        <f t="shared" si="3"/>
        <v>414040.26840742811</v>
      </c>
      <c r="AA23" s="28">
        <v>1642084.5863095238</v>
      </c>
      <c r="AB23" s="28">
        <v>1156747.1162109375</v>
      </c>
      <c r="AC23" s="28">
        <v>317454.85035342263</v>
      </c>
      <c r="AD23" s="29">
        <f t="shared" si="4"/>
        <v>1038762.1842912947</v>
      </c>
      <c r="AE23" s="28">
        <v>556470.76077706472</v>
      </c>
      <c r="AF23" s="28">
        <v>556470.76077706472</v>
      </c>
      <c r="AG23" s="28">
        <v>1833223.1291852682</v>
      </c>
      <c r="AH23" s="29">
        <f t="shared" si="5"/>
        <v>982054.88357979932</v>
      </c>
      <c r="AI23" s="30">
        <v>1.493878392615005</v>
      </c>
      <c r="AJ23" s="30">
        <v>1.5147876856311908</v>
      </c>
      <c r="AK23" s="30">
        <v>1.0609018903988217</v>
      </c>
      <c r="AL23" s="30">
        <v>2.5088433747925247</v>
      </c>
      <c r="AM23" s="30">
        <v>2.3718825402108661</v>
      </c>
      <c r="AN23" s="31">
        <v>0.5790627120415327</v>
      </c>
      <c r="AO23" s="31">
        <v>0.5991155980863393</v>
      </c>
      <c r="AP23" s="31">
        <v>8.5291245527304535E-2</v>
      </c>
      <c r="AQ23" s="31">
        <v>1.3270224071905741</v>
      </c>
      <c r="AR23" s="31">
        <v>1.2460325668606607</v>
      </c>
      <c r="AX23" s="6"/>
      <c r="BA23" s="6"/>
      <c r="BD23" s="6"/>
      <c r="BG23" s="6"/>
      <c r="BJ23" s="6"/>
      <c r="BM23" s="6"/>
      <c r="BP23" s="6"/>
      <c r="BS23" s="6"/>
      <c r="BV23" s="6"/>
      <c r="BY23" s="6"/>
      <c r="CB23" s="6"/>
      <c r="CE23" s="6"/>
      <c r="CH23" s="6"/>
      <c r="CK23" s="6"/>
      <c r="CN23" s="6"/>
      <c r="CQ23" s="6"/>
      <c r="CT23" s="6"/>
      <c r="CV23" s="6"/>
    </row>
    <row r="24" spans="1:100" x14ac:dyDescent="0.2">
      <c r="A24" s="26" t="s">
        <v>92</v>
      </c>
      <c r="B24" s="26" t="s">
        <v>93</v>
      </c>
      <c r="C24" s="27" t="s">
        <v>94</v>
      </c>
      <c r="D24" s="27" t="s">
        <v>95</v>
      </c>
      <c r="E24" s="27">
        <v>38</v>
      </c>
      <c r="F24" s="27">
        <v>16</v>
      </c>
      <c r="G24" s="28">
        <v>13660399.014229914</v>
      </c>
      <c r="H24" s="28">
        <v>1642084.5863095238</v>
      </c>
      <c r="I24" s="28">
        <v>13660399.014229914</v>
      </c>
      <c r="J24" s="29">
        <f t="shared" si="6"/>
        <v>9654294.2049231175</v>
      </c>
      <c r="K24" s="28">
        <v>8877389.0512230378</v>
      </c>
      <c r="L24" s="28">
        <v>8036589.2871558797</v>
      </c>
      <c r="M24" s="28">
        <v>10162922.254092269</v>
      </c>
      <c r="N24" s="29">
        <f t="shared" si="0"/>
        <v>9025633.5308237281</v>
      </c>
      <c r="O24" s="28">
        <v>10162922.254092269</v>
      </c>
      <c r="P24" s="28">
        <v>6848920.9812593032</v>
      </c>
      <c r="Q24" s="28">
        <v>72634.522705078125</v>
      </c>
      <c r="R24" s="29">
        <f t="shared" si="1"/>
        <v>5694825.9193522157</v>
      </c>
      <c r="S24" s="28">
        <v>8877389.0512230378</v>
      </c>
      <c r="T24" s="28">
        <v>13660399.014229914</v>
      </c>
      <c r="U24" s="28">
        <v>13660399.014229914</v>
      </c>
      <c r="V24" s="29">
        <f t="shared" si="2"/>
        <v>12066062.359894289</v>
      </c>
      <c r="W24" s="28">
        <v>13660399.014229914</v>
      </c>
      <c r="X24" s="28">
        <v>17995629.243198939</v>
      </c>
      <c r="Y24" s="28">
        <v>6245429.7700544102</v>
      </c>
      <c r="Z24" s="29">
        <f t="shared" si="3"/>
        <v>12633819.342494421</v>
      </c>
      <c r="AA24" s="28">
        <v>29651111.93810454</v>
      </c>
      <c r="AB24" s="28">
        <v>29651111.93810454</v>
      </c>
      <c r="AC24" s="28">
        <v>17995629.243198939</v>
      </c>
      <c r="AD24" s="29">
        <f t="shared" si="4"/>
        <v>25765951.03980267</v>
      </c>
      <c r="AE24" s="28">
        <v>13660399.014229914</v>
      </c>
      <c r="AF24" s="28">
        <v>17995629.243198939</v>
      </c>
      <c r="AG24" s="28">
        <v>13660399.014229914</v>
      </c>
      <c r="AH24" s="29">
        <f t="shared" si="5"/>
        <v>15105475.75721959</v>
      </c>
      <c r="AI24" s="30">
        <v>0.93488279300844079</v>
      </c>
      <c r="AJ24" s="30">
        <v>0.58987490938987464</v>
      </c>
      <c r="AK24" s="30">
        <v>1.2498129955208235</v>
      </c>
      <c r="AL24" s="30">
        <v>2.0394427323444253</v>
      </c>
      <c r="AM24" s="30">
        <v>1.1956381002229184</v>
      </c>
      <c r="AN24" s="31">
        <v>-9.7142590362764569E-2</v>
      </c>
      <c r="AO24" s="31">
        <v>-0.7615190501362441</v>
      </c>
      <c r="AP24" s="31">
        <v>0.32171224639332008</v>
      </c>
      <c r="AQ24" s="31">
        <v>1.02817499674913</v>
      </c>
      <c r="AR24" s="31">
        <v>0.25778077580450837</v>
      </c>
      <c r="AX24" s="6"/>
      <c r="BA24" s="6"/>
      <c r="BD24" s="6"/>
      <c r="BG24" s="6"/>
      <c r="BJ24" s="6"/>
      <c r="BM24" s="6"/>
      <c r="BP24" s="6"/>
      <c r="BS24" s="6"/>
      <c r="BV24" s="6"/>
      <c r="BY24" s="6"/>
      <c r="CB24" s="6"/>
      <c r="CE24" s="6"/>
      <c r="CH24" s="6"/>
      <c r="CK24" s="6"/>
      <c r="CN24" s="6"/>
      <c r="CQ24" s="6"/>
      <c r="CT24" s="6"/>
      <c r="CV24" s="6"/>
    </row>
    <row r="25" spans="1:100" x14ac:dyDescent="0.2">
      <c r="A25" s="26" t="s">
        <v>96</v>
      </c>
      <c r="B25" s="26" t="s">
        <v>97</v>
      </c>
      <c r="C25" s="27" t="s">
        <v>98</v>
      </c>
      <c r="D25" s="27" t="s">
        <v>55</v>
      </c>
      <c r="E25" s="27">
        <v>4</v>
      </c>
      <c r="F25" s="27">
        <v>2</v>
      </c>
      <c r="G25" s="28">
        <v>2150987.4854794461</v>
      </c>
      <c r="H25" s="28">
        <v>6848920.9812593032</v>
      </c>
      <c r="I25" s="28">
        <v>1156747.1162109375</v>
      </c>
      <c r="J25" s="29">
        <f t="shared" si="6"/>
        <v>3385551.8609832288</v>
      </c>
      <c r="K25" s="28">
        <v>1225112.8138020835</v>
      </c>
      <c r="L25" s="28">
        <v>809195.01125372027</v>
      </c>
      <c r="M25" s="28">
        <v>969173.38176618307</v>
      </c>
      <c r="N25" s="29">
        <f t="shared" si="0"/>
        <v>1001160.4022739955</v>
      </c>
      <c r="O25" s="28">
        <v>1012063.1691778274</v>
      </c>
      <c r="P25" s="28">
        <v>764793.16155133932</v>
      </c>
      <c r="Q25" s="28">
        <v>3021346.7746698298</v>
      </c>
      <c r="R25" s="29">
        <f t="shared" si="1"/>
        <v>1599401.0351329988</v>
      </c>
      <c r="S25" s="28">
        <v>529700.20365978428</v>
      </c>
      <c r="T25" s="28">
        <v>576081.51478794648</v>
      </c>
      <c r="U25" s="28">
        <v>1691968.9830264139</v>
      </c>
      <c r="V25" s="29">
        <f t="shared" si="2"/>
        <v>932583.56715804839</v>
      </c>
      <c r="W25" s="28">
        <v>3021346.7746698298</v>
      </c>
      <c r="X25" s="28">
        <v>2654909.3184988848</v>
      </c>
      <c r="Y25" s="28">
        <v>3232502.4894903293</v>
      </c>
      <c r="Z25" s="29">
        <f t="shared" si="3"/>
        <v>2969586.194219681</v>
      </c>
      <c r="AA25" s="28">
        <v>786890.16987537197</v>
      </c>
      <c r="AB25" s="28">
        <v>701909.34593564004</v>
      </c>
      <c r="AC25" s="28">
        <v>1099166.631138393</v>
      </c>
      <c r="AD25" s="29">
        <f t="shared" si="4"/>
        <v>862655.38231646828</v>
      </c>
      <c r="AE25" s="28">
        <v>1691968.9830264139</v>
      </c>
      <c r="AF25" s="28">
        <v>8036589.2871558797</v>
      </c>
      <c r="AG25" s="28">
        <v>1099166.631138393</v>
      </c>
      <c r="AH25" s="29">
        <f t="shared" si="5"/>
        <v>3609241.633773562</v>
      </c>
      <c r="AI25" s="30">
        <v>0.2957155711634083</v>
      </c>
      <c r="AJ25" s="30">
        <v>0.47241959385271454</v>
      </c>
      <c r="AK25" s="30">
        <v>0.27545983799734453</v>
      </c>
      <c r="AL25" s="30">
        <v>0.29049683218343103</v>
      </c>
      <c r="AM25" s="30">
        <v>1.2154022135471181</v>
      </c>
      <c r="AN25" s="31">
        <v>-1.7577178830531455</v>
      </c>
      <c r="AO25" s="31">
        <v>-1.0818592923709185</v>
      </c>
      <c r="AP25" s="31">
        <v>-1.860086105476739</v>
      </c>
      <c r="AQ25" s="31">
        <v>-1.783405663506002</v>
      </c>
      <c r="AR25" s="31">
        <v>0.2814338245014042</v>
      </c>
      <c r="AX25" s="6"/>
      <c r="BA25" s="6"/>
      <c r="BD25" s="6"/>
      <c r="BG25" s="6"/>
      <c r="BJ25" s="6"/>
      <c r="BM25" s="6"/>
      <c r="BP25" s="6"/>
      <c r="BS25" s="6"/>
      <c r="BV25" s="6"/>
      <c r="BY25" s="6"/>
      <c r="CB25" s="6"/>
      <c r="CE25" s="6"/>
      <c r="CH25" s="6"/>
      <c r="CK25" s="6"/>
      <c r="CN25" s="6"/>
      <c r="CQ25" s="6"/>
      <c r="CT25" s="6"/>
      <c r="CV25" s="6"/>
    </row>
    <row r="26" spans="1:100" x14ac:dyDescent="0.2">
      <c r="A26" s="26" t="s">
        <v>99</v>
      </c>
      <c r="B26" s="26" t="s">
        <v>100</v>
      </c>
      <c r="C26" s="27" t="s">
        <v>101</v>
      </c>
      <c r="D26" s="27" t="s">
        <v>102</v>
      </c>
      <c r="E26" s="27">
        <v>41</v>
      </c>
      <c r="F26" s="27">
        <v>4</v>
      </c>
      <c r="G26" s="28">
        <v>1346861.5518508186</v>
      </c>
      <c r="H26" s="28">
        <v>96544.926711309527</v>
      </c>
      <c r="I26" s="28">
        <v>189320.95168340774</v>
      </c>
      <c r="J26" s="29">
        <f t="shared" si="6"/>
        <v>544242.47674851189</v>
      </c>
      <c r="K26" s="28">
        <v>3021346.7746698298</v>
      </c>
      <c r="L26" s="28">
        <v>591652.06184895837</v>
      </c>
      <c r="M26" s="28">
        <v>940102.52399553568</v>
      </c>
      <c r="N26" s="29">
        <f t="shared" si="0"/>
        <v>1517700.4535047747</v>
      </c>
      <c r="O26" s="28">
        <v>1281363.6297433036</v>
      </c>
      <c r="P26" s="28">
        <v>1691968.9830264139</v>
      </c>
      <c r="Q26" s="28">
        <v>6848920.9812593032</v>
      </c>
      <c r="R26" s="29">
        <f t="shared" si="1"/>
        <v>3274084.531343007</v>
      </c>
      <c r="S26" s="28">
        <v>399830.47902715777</v>
      </c>
      <c r="T26" s="28">
        <v>850477.46163504466</v>
      </c>
      <c r="U26" s="28">
        <v>885580.78241257439</v>
      </c>
      <c r="V26" s="29">
        <f t="shared" si="2"/>
        <v>711962.90769159235</v>
      </c>
      <c r="W26" s="28">
        <v>506864.35811941966</v>
      </c>
      <c r="X26" s="28">
        <v>506864.35811941966</v>
      </c>
      <c r="Y26" s="28">
        <v>885580.78241257439</v>
      </c>
      <c r="Z26" s="29">
        <f t="shared" si="3"/>
        <v>633103.16621713794</v>
      </c>
      <c r="AA26" s="28">
        <v>443887.98123604909</v>
      </c>
      <c r="AB26" s="28">
        <v>443887.98123604909</v>
      </c>
      <c r="AC26" s="28">
        <v>671878.47693452379</v>
      </c>
      <c r="AD26" s="29">
        <f t="shared" si="4"/>
        <v>519884.81313554064</v>
      </c>
      <c r="AE26" s="28">
        <v>739231.99153645837</v>
      </c>
      <c r="AF26" s="28">
        <v>485751.83854166669</v>
      </c>
      <c r="AG26" s="28">
        <v>786890.16987537197</v>
      </c>
      <c r="AH26" s="29">
        <f t="shared" si="5"/>
        <v>670624.66665116569</v>
      </c>
      <c r="AI26" s="30">
        <v>2.7886475575593237</v>
      </c>
      <c r="AJ26" s="30">
        <v>6.0158562979198029</v>
      </c>
      <c r="AK26" s="30">
        <v>1.3081722542957301</v>
      </c>
      <c r="AL26" s="30">
        <v>0.82116918833609753</v>
      </c>
      <c r="AM26" s="30">
        <v>1.0592660129283871</v>
      </c>
      <c r="AN26" s="31">
        <v>1.4795656112786537</v>
      </c>
      <c r="AO26" s="31">
        <v>2.5887701054539525</v>
      </c>
      <c r="AP26" s="31">
        <v>0.38755252100123333</v>
      </c>
      <c r="AQ26" s="31">
        <v>-0.28424859879576386</v>
      </c>
      <c r="AR26" s="31">
        <v>8.306493809312579E-2</v>
      </c>
      <c r="AX26" s="6"/>
      <c r="BA26" s="6"/>
      <c r="BD26" s="6"/>
      <c r="BG26" s="6"/>
      <c r="BJ26" s="6"/>
      <c r="BM26" s="6"/>
      <c r="BP26" s="6"/>
      <c r="BS26" s="6"/>
      <c r="BV26" s="6"/>
      <c r="BY26" s="6"/>
      <c r="CB26" s="6"/>
      <c r="CE26" s="6"/>
      <c r="CH26" s="6"/>
      <c r="CK26" s="6"/>
      <c r="CN26" s="6"/>
      <c r="CQ26" s="6"/>
      <c r="CT26" s="6"/>
      <c r="CV26" s="6"/>
    </row>
    <row r="27" spans="1:100" x14ac:dyDescent="0.2">
      <c r="A27" s="26" t="s">
        <v>103</v>
      </c>
      <c r="B27" s="26" t="s">
        <v>104</v>
      </c>
      <c r="C27" s="27" t="s">
        <v>105</v>
      </c>
      <c r="D27" s="27" t="s">
        <v>106</v>
      </c>
      <c r="E27" s="27">
        <v>33</v>
      </c>
      <c r="F27" s="27">
        <v>17</v>
      </c>
      <c r="G27" s="28">
        <v>17995629.243198939</v>
      </c>
      <c r="H27" s="28">
        <v>281721182.45893794</v>
      </c>
      <c r="I27" s="28">
        <v>29651111.93810454</v>
      </c>
      <c r="J27" s="29">
        <f t="shared" si="6"/>
        <v>109789307.88008046</v>
      </c>
      <c r="K27" s="28">
        <v>17995629.243198939</v>
      </c>
      <c r="L27" s="28">
        <v>29651111.93810454</v>
      </c>
      <c r="M27" s="28">
        <v>29651111.93810454</v>
      </c>
      <c r="N27" s="29">
        <f t="shared" si="0"/>
        <v>25765951.03980267</v>
      </c>
      <c r="O27" s="28">
        <v>29651111.93810454</v>
      </c>
      <c r="P27" s="28">
        <v>29651111.93810454</v>
      </c>
      <c r="Q27" s="28">
        <v>117674.17650204613</v>
      </c>
      <c r="R27" s="29">
        <f t="shared" si="1"/>
        <v>19806632.684237044</v>
      </c>
      <c r="S27" s="28">
        <v>17995629.243198939</v>
      </c>
      <c r="T27" s="28">
        <v>8036589.2871558797</v>
      </c>
      <c r="U27" s="28">
        <v>29651111.93810454</v>
      </c>
      <c r="V27" s="29">
        <f t="shared" si="2"/>
        <v>18561110.15615312</v>
      </c>
      <c r="W27" s="28">
        <v>8877389.0512230378</v>
      </c>
      <c r="X27" s="28">
        <v>8877389.0512230378</v>
      </c>
      <c r="Y27" s="28">
        <v>29651111.93810454</v>
      </c>
      <c r="Z27" s="29">
        <f t="shared" si="3"/>
        <v>15801963.346850207</v>
      </c>
      <c r="AA27" s="28">
        <v>4917230.175851007</v>
      </c>
      <c r="AB27" s="28">
        <v>4917230.175851007</v>
      </c>
      <c r="AC27" s="28">
        <v>29651111.93810454</v>
      </c>
      <c r="AD27" s="29">
        <f t="shared" si="4"/>
        <v>13161857.429935517</v>
      </c>
      <c r="AE27" s="28">
        <v>10162922.254092269</v>
      </c>
      <c r="AF27" s="28">
        <v>29651111.93810454</v>
      </c>
      <c r="AG27" s="28">
        <v>29651111.93810454</v>
      </c>
      <c r="AH27" s="29">
        <f t="shared" si="5"/>
        <v>23155048.710100453</v>
      </c>
      <c r="AI27" s="30">
        <v>0.23468543100705253</v>
      </c>
      <c r="AJ27" s="30">
        <v>0.18040584339844121</v>
      </c>
      <c r="AK27" s="30">
        <v>0.16906118195431979</v>
      </c>
      <c r="AL27" s="30">
        <v>0.83292544989727868</v>
      </c>
      <c r="AM27" s="30">
        <v>1.4653273268549842</v>
      </c>
      <c r="AN27" s="31">
        <v>-2.091199811041907</v>
      </c>
      <c r="AO27" s="31">
        <v>-2.4706820262196638</v>
      </c>
      <c r="AP27" s="31">
        <v>-2.5643826535361027</v>
      </c>
      <c r="AQ27" s="31">
        <v>-0.26374072039685309</v>
      </c>
      <c r="AR27" s="31">
        <v>0.55122297187106906</v>
      </c>
      <c r="AX27" s="6"/>
      <c r="BA27" s="6"/>
      <c r="BD27" s="6"/>
      <c r="BG27" s="6"/>
      <c r="BJ27" s="6"/>
      <c r="BM27" s="6"/>
      <c r="BP27" s="6"/>
      <c r="BS27" s="6"/>
      <c r="BV27" s="6"/>
      <c r="BY27" s="6"/>
      <c r="CB27" s="6"/>
      <c r="CE27" s="6"/>
      <c r="CH27" s="6"/>
      <c r="CK27" s="6"/>
      <c r="CN27" s="6"/>
      <c r="CQ27" s="6"/>
      <c r="CT27" s="6"/>
      <c r="CV27" s="6"/>
    </row>
    <row r="28" spans="1:100" x14ac:dyDescent="0.2">
      <c r="A28" s="26" t="s">
        <v>107</v>
      </c>
      <c r="B28" s="26" t="s">
        <v>108</v>
      </c>
      <c r="C28" s="27" t="s">
        <v>109</v>
      </c>
      <c r="D28" s="27" t="s">
        <v>110</v>
      </c>
      <c r="E28" s="27">
        <v>11</v>
      </c>
      <c r="F28" s="27">
        <v>3</v>
      </c>
      <c r="G28" s="28">
        <v>3486606.1624232708</v>
      </c>
      <c r="H28" s="28">
        <v>215304.46409970237</v>
      </c>
      <c r="I28" s="28">
        <v>3021346.7746698298</v>
      </c>
      <c r="J28" s="29">
        <f t="shared" si="6"/>
        <v>2241085.800397601</v>
      </c>
      <c r="K28" s="28">
        <v>1475511.3086867561</v>
      </c>
      <c r="L28" s="28">
        <v>1572410.8648158484</v>
      </c>
      <c r="M28" s="28">
        <v>1475511.3086867561</v>
      </c>
      <c r="N28" s="29">
        <f t="shared" si="0"/>
        <v>1507811.1607297871</v>
      </c>
      <c r="O28" s="28">
        <v>1225112.8138020835</v>
      </c>
      <c r="P28" s="28">
        <v>1475511.3086867561</v>
      </c>
      <c r="Q28" s="28">
        <v>6245429.7700544102</v>
      </c>
      <c r="R28" s="29">
        <f t="shared" si="1"/>
        <v>2982017.9641810828</v>
      </c>
      <c r="S28" s="28">
        <v>969173.38176618307</v>
      </c>
      <c r="T28" s="28">
        <v>2654909.3184988848</v>
      </c>
      <c r="U28" s="28">
        <v>969173.38176618307</v>
      </c>
      <c r="V28" s="29">
        <f t="shared" si="2"/>
        <v>1531085.3606770837</v>
      </c>
      <c r="W28" s="28">
        <v>2520399.9080636166</v>
      </c>
      <c r="X28" s="28">
        <v>2326637.3879743302</v>
      </c>
      <c r="Y28" s="28">
        <v>4506060.7770647332</v>
      </c>
      <c r="Z28" s="29">
        <f t="shared" si="3"/>
        <v>3117699.3577008932</v>
      </c>
      <c r="AA28" s="28">
        <v>1691968.9830264139</v>
      </c>
      <c r="AB28" s="28">
        <v>1572410.8648158484</v>
      </c>
      <c r="AC28" s="28">
        <v>1961478.5014880956</v>
      </c>
      <c r="AD28" s="29">
        <f t="shared" si="4"/>
        <v>1741952.7831101194</v>
      </c>
      <c r="AE28" s="28">
        <v>1961478.5014880956</v>
      </c>
      <c r="AF28" s="28">
        <v>3958774.4522763207</v>
      </c>
      <c r="AG28" s="28">
        <v>1745145.1791294646</v>
      </c>
      <c r="AH28" s="29">
        <f t="shared" si="5"/>
        <v>2555132.7109646271</v>
      </c>
      <c r="AI28" s="30">
        <v>0.67280385269599208</v>
      </c>
      <c r="AJ28" s="30">
        <v>1.3306130285828546</v>
      </c>
      <c r="AK28" s="30">
        <v>0.6831890864711414</v>
      </c>
      <c r="AL28" s="30">
        <v>0.55873019917953215</v>
      </c>
      <c r="AM28" s="30">
        <v>0.8195571213925118</v>
      </c>
      <c r="AN28" s="31">
        <v>-0.57174212792467438</v>
      </c>
      <c r="AO28" s="31">
        <v>0.41209106492606806</v>
      </c>
      <c r="AP28" s="31">
        <v>-0.54964316591801021</v>
      </c>
      <c r="AQ28" s="31">
        <v>-0.83977629530581044</v>
      </c>
      <c r="AR28" s="31">
        <v>-0.28708358927491473</v>
      </c>
      <c r="AX28" s="6"/>
      <c r="BA28" s="6"/>
      <c r="BD28" s="6"/>
      <c r="BG28" s="6"/>
      <c r="BJ28" s="6"/>
      <c r="BM28" s="6"/>
      <c r="BP28" s="6"/>
      <c r="BS28" s="6"/>
      <c r="BV28" s="6"/>
      <c r="BY28" s="6"/>
      <c r="CB28" s="6"/>
      <c r="CE28" s="6"/>
      <c r="CH28" s="6"/>
      <c r="CK28" s="6"/>
      <c r="CN28" s="6"/>
      <c r="CQ28" s="6"/>
      <c r="CT28" s="6"/>
      <c r="CV28" s="6"/>
    </row>
    <row r="29" spans="1:100" x14ac:dyDescent="0.2">
      <c r="A29" s="26" t="s">
        <v>111</v>
      </c>
      <c r="B29" s="26" t="s">
        <v>112</v>
      </c>
      <c r="C29" s="27" t="s">
        <v>113</v>
      </c>
      <c r="D29" s="27" t="s">
        <v>114</v>
      </c>
      <c r="E29" s="27">
        <v>10</v>
      </c>
      <c r="F29" s="27">
        <v>3</v>
      </c>
      <c r="G29" s="28">
        <v>1225112.8138020835</v>
      </c>
      <c r="H29" s="28">
        <v>177414.72795758929</v>
      </c>
      <c r="I29" s="28">
        <v>1961478.5014880956</v>
      </c>
      <c r="J29" s="29">
        <f t="shared" si="6"/>
        <v>1121335.3477492563</v>
      </c>
      <c r="K29" s="28">
        <v>1281363.6297433036</v>
      </c>
      <c r="L29" s="28">
        <v>1038204.7396298363</v>
      </c>
      <c r="M29" s="28">
        <v>1346861.5518508186</v>
      </c>
      <c r="N29" s="29">
        <f t="shared" si="0"/>
        <v>1222143.3070746528</v>
      </c>
      <c r="O29" s="28">
        <v>1533010.6029575893</v>
      </c>
      <c r="P29" s="28">
        <v>1281363.6297433036</v>
      </c>
      <c r="Q29" s="28">
        <v>134320.79646809897</v>
      </c>
      <c r="R29" s="29">
        <f t="shared" si="1"/>
        <v>982898.34305633057</v>
      </c>
      <c r="S29" s="28">
        <v>716420.46033296129</v>
      </c>
      <c r="T29" s="28">
        <v>2150987.4854794461</v>
      </c>
      <c r="U29" s="28">
        <v>225264.99046688987</v>
      </c>
      <c r="V29" s="29">
        <f t="shared" si="2"/>
        <v>1030890.9787597657</v>
      </c>
      <c r="W29" s="28">
        <v>809195.01125372027</v>
      </c>
      <c r="X29" s="28">
        <v>1038204.7396298363</v>
      </c>
      <c r="Y29" s="28">
        <v>2150987.4854794461</v>
      </c>
      <c r="Z29" s="29">
        <f t="shared" si="3"/>
        <v>1332795.7454543342</v>
      </c>
      <c r="AA29" s="28">
        <v>3486606.1624232708</v>
      </c>
      <c r="AB29" s="28">
        <v>3021346.7746698298</v>
      </c>
      <c r="AC29" s="28">
        <v>786890.16987537197</v>
      </c>
      <c r="AD29" s="29">
        <f t="shared" si="4"/>
        <v>2431614.3689894909</v>
      </c>
      <c r="AE29" s="28">
        <v>1099166.631138393</v>
      </c>
      <c r="AF29" s="28">
        <v>1099166.631138393</v>
      </c>
      <c r="AG29" s="28">
        <v>399830.47902715777</v>
      </c>
      <c r="AH29" s="29">
        <f t="shared" si="5"/>
        <v>866054.58043464785</v>
      </c>
      <c r="AI29" s="30">
        <v>1.0898999211321914</v>
      </c>
      <c r="AJ29" s="30">
        <v>0.87654272651727572</v>
      </c>
      <c r="AK29" s="30">
        <v>0.91934226529910923</v>
      </c>
      <c r="AL29" s="30">
        <v>1.8244463769357115</v>
      </c>
      <c r="AM29" s="30">
        <v>0.64980292996014943</v>
      </c>
      <c r="AN29" s="31">
        <v>0.12419566719027408</v>
      </c>
      <c r="AO29" s="31">
        <v>-0.19010367893708416</v>
      </c>
      <c r="AP29" s="31">
        <v>-0.12132602714685684</v>
      </c>
      <c r="AQ29" s="31">
        <v>0.8674587486939479</v>
      </c>
      <c r="AR29" s="31">
        <v>-0.6219258460961623</v>
      </c>
      <c r="AX29" s="6"/>
      <c r="BA29" s="6"/>
      <c r="BD29" s="6"/>
      <c r="BG29" s="6"/>
      <c r="BJ29" s="6"/>
      <c r="BM29" s="6"/>
      <c r="BP29" s="6"/>
      <c r="BS29" s="6"/>
      <c r="BV29" s="6"/>
      <c r="BY29" s="6"/>
      <c r="CB29" s="6"/>
      <c r="CE29" s="6"/>
      <c r="CH29" s="6"/>
      <c r="CK29" s="6"/>
      <c r="CN29" s="6"/>
      <c r="CQ29" s="6"/>
      <c r="CT29" s="6"/>
      <c r="CV29" s="6"/>
    </row>
    <row r="30" spans="1:100" x14ac:dyDescent="0.2">
      <c r="A30" s="26" t="s">
        <v>115</v>
      </c>
      <c r="B30" s="26" t="s">
        <v>116</v>
      </c>
      <c r="C30" s="27" t="s">
        <v>117</v>
      </c>
      <c r="D30" s="27" t="s">
        <v>118</v>
      </c>
      <c r="E30" s="27">
        <v>34</v>
      </c>
      <c r="F30" s="27">
        <v>6</v>
      </c>
      <c r="G30" s="28">
        <v>29651111.93810454</v>
      </c>
      <c r="H30" s="28">
        <v>6245429.7700544102</v>
      </c>
      <c r="I30" s="28">
        <v>10162922.254092269</v>
      </c>
      <c r="J30" s="29">
        <f t="shared" si="6"/>
        <v>15353154.654083738</v>
      </c>
      <c r="K30" s="28">
        <v>29651111.93810454</v>
      </c>
      <c r="L30" s="28">
        <v>13660399.014229914</v>
      </c>
      <c r="M30" s="28">
        <v>13660399.014229914</v>
      </c>
      <c r="N30" s="29">
        <f t="shared" si="0"/>
        <v>18990636.655521456</v>
      </c>
      <c r="O30" s="28">
        <v>17995629.243198939</v>
      </c>
      <c r="P30" s="28">
        <v>13660399.014229914</v>
      </c>
      <c r="Q30" s="28">
        <v>305111.87211681547</v>
      </c>
      <c r="R30" s="29">
        <f t="shared" si="1"/>
        <v>10653713.376515223</v>
      </c>
      <c r="S30" s="28">
        <v>29651111.93810454</v>
      </c>
      <c r="T30" s="28">
        <v>29651111.93810454</v>
      </c>
      <c r="U30" s="28">
        <v>10162922.254092269</v>
      </c>
      <c r="V30" s="29">
        <f t="shared" si="2"/>
        <v>23155048.710100453</v>
      </c>
      <c r="W30" s="28">
        <v>17995629.243198939</v>
      </c>
      <c r="X30" s="28">
        <v>29651111.93810454</v>
      </c>
      <c r="Y30" s="28">
        <v>17995629.243198939</v>
      </c>
      <c r="Z30" s="29">
        <f t="shared" si="3"/>
        <v>21880790.141500805</v>
      </c>
      <c r="AA30" s="28">
        <v>17995629.243198939</v>
      </c>
      <c r="AB30" s="28">
        <v>17995629.243198939</v>
      </c>
      <c r="AC30" s="28">
        <v>13660399.014229914</v>
      </c>
      <c r="AD30" s="29">
        <f t="shared" si="4"/>
        <v>16550552.500209264</v>
      </c>
      <c r="AE30" s="28">
        <v>29651111.93810454</v>
      </c>
      <c r="AF30" s="28">
        <v>13660399.014229914</v>
      </c>
      <c r="AG30" s="28">
        <v>10162922.254092269</v>
      </c>
      <c r="AH30" s="29">
        <f t="shared" si="5"/>
        <v>17824811.06880891</v>
      </c>
      <c r="AI30" s="30">
        <v>1.2369208207298423</v>
      </c>
      <c r="AJ30" s="30">
        <v>0.69391037975908587</v>
      </c>
      <c r="AK30" s="30">
        <v>1.5081622788148958</v>
      </c>
      <c r="AL30" s="30">
        <v>0.75639647349015071</v>
      </c>
      <c r="AM30" s="30">
        <v>0.81463287904768067</v>
      </c>
      <c r="AN30" s="31">
        <v>0.30675315173183859</v>
      </c>
      <c r="AO30" s="31">
        <v>-0.52717874768344319</v>
      </c>
      <c r="AP30" s="31">
        <v>0.59279167147488177</v>
      </c>
      <c r="AQ30" s="31">
        <v>-0.40278545778970803</v>
      </c>
      <c r="AR30" s="31">
        <v>-0.29577805137615404</v>
      </c>
      <c r="AX30" s="6"/>
      <c r="BA30" s="6"/>
      <c r="BD30" s="6"/>
      <c r="BG30" s="6"/>
      <c r="BJ30" s="6"/>
      <c r="BM30" s="6"/>
      <c r="BP30" s="6"/>
      <c r="BS30" s="6"/>
      <c r="BV30" s="6"/>
      <c r="BY30" s="6"/>
      <c r="CB30" s="6"/>
      <c r="CE30" s="6"/>
      <c r="CH30" s="6"/>
      <c r="CK30" s="6"/>
      <c r="CN30" s="6"/>
      <c r="CQ30" s="6"/>
      <c r="CT30" s="6"/>
      <c r="CV30" s="6"/>
    </row>
    <row r="31" spans="1:100" x14ac:dyDescent="0.2">
      <c r="A31" s="26" t="s">
        <v>119</v>
      </c>
      <c r="B31" s="26" t="s">
        <v>120</v>
      </c>
      <c r="C31" s="27" t="s">
        <v>121</v>
      </c>
      <c r="D31" s="27" t="s">
        <v>122</v>
      </c>
      <c r="E31" s="27">
        <v>4</v>
      </c>
      <c r="F31" s="27">
        <v>2</v>
      </c>
      <c r="G31" s="28">
        <v>29136.609375</v>
      </c>
      <c r="H31" s="28">
        <v>157402.32352120537</v>
      </c>
      <c r="I31" s="28">
        <v>49918.150948660717</v>
      </c>
      <c r="J31" s="29">
        <f t="shared" si="6"/>
        <v>78819.027948288698</v>
      </c>
      <c r="K31" s="28">
        <v>57959.558872767855</v>
      </c>
      <c r="L31" s="28">
        <v>76565.321382068447</v>
      </c>
      <c r="M31" s="28">
        <v>24868.225539434523</v>
      </c>
      <c r="N31" s="29">
        <f t="shared" si="0"/>
        <v>53131.035264756938</v>
      </c>
      <c r="O31" s="28">
        <v>24868.225539434523</v>
      </c>
      <c r="P31" s="28">
        <v>24868.225539434523</v>
      </c>
      <c r="Q31" s="28">
        <v>203079.42594982329</v>
      </c>
      <c r="R31" s="29">
        <f t="shared" si="1"/>
        <v>84271.959009564118</v>
      </c>
      <c r="S31" s="28">
        <v>164023.55403645834</v>
      </c>
      <c r="T31" s="28">
        <v>52466.915910993303</v>
      </c>
      <c r="U31" s="28">
        <v>76565.321382068447</v>
      </c>
      <c r="V31" s="29">
        <f t="shared" si="2"/>
        <v>97685.26377650669</v>
      </c>
      <c r="W31" s="28">
        <v>29136.609375</v>
      </c>
      <c r="X31" s="28">
        <v>24868.225539434523</v>
      </c>
      <c r="Y31" s="28">
        <v>24868.225539434523</v>
      </c>
      <c r="Z31" s="29">
        <f t="shared" si="3"/>
        <v>26291.020151289686</v>
      </c>
      <c r="AA31" s="28">
        <v>80497.164527529763</v>
      </c>
      <c r="AB31" s="28">
        <v>90353.068266369053</v>
      </c>
      <c r="AC31" s="28">
        <v>109752.86007254464</v>
      </c>
      <c r="AD31" s="29">
        <f t="shared" si="4"/>
        <v>93534.364288814482</v>
      </c>
      <c r="AE31" s="28">
        <v>76565.321382068447</v>
      </c>
      <c r="AF31" s="28">
        <v>46303.830775669645</v>
      </c>
      <c r="AG31" s="28">
        <v>72634.522705078125</v>
      </c>
      <c r="AH31" s="29">
        <f t="shared" si="5"/>
        <v>65167.891620938746</v>
      </c>
      <c r="AI31" s="30">
        <v>0.67408894334011527</v>
      </c>
      <c r="AJ31" s="30">
        <v>1.0691829270573212</v>
      </c>
      <c r="AK31" s="30">
        <v>1.239361437451318</v>
      </c>
      <c r="AL31" s="30">
        <v>3.557654429176885</v>
      </c>
      <c r="AM31" s="30">
        <v>2.4787129311048051</v>
      </c>
      <c r="AN31" s="31">
        <v>-0.56898913307993049</v>
      </c>
      <c r="AO31" s="31">
        <v>9.6508705613202322E-2</v>
      </c>
      <c r="AP31" s="31">
        <v>0.30959698487668658</v>
      </c>
      <c r="AQ31" s="31">
        <v>1.8309263820144734</v>
      </c>
      <c r="AR31" s="31">
        <v>1.3095911972605159</v>
      </c>
      <c r="AX31" s="6"/>
      <c r="BA31" s="6"/>
      <c r="BD31" s="6"/>
      <c r="BG31" s="6"/>
      <c r="BJ31" s="6"/>
      <c r="BM31" s="6"/>
      <c r="BP31" s="6"/>
      <c r="BS31" s="6"/>
      <c r="BV31" s="6"/>
      <c r="BY31" s="6"/>
      <c r="CB31" s="6"/>
      <c r="CE31" s="6"/>
      <c r="CH31" s="6"/>
      <c r="CK31" s="6"/>
      <c r="CN31" s="6"/>
      <c r="CQ31" s="6"/>
      <c r="CT31" s="6"/>
      <c r="CV31" s="6"/>
    </row>
    <row r="32" spans="1:100" x14ac:dyDescent="0.2">
      <c r="A32" s="26" t="s">
        <v>123</v>
      </c>
      <c r="B32" s="26" t="s">
        <v>124</v>
      </c>
      <c r="C32" s="27" t="s">
        <v>125</v>
      </c>
      <c r="D32" s="27" t="s">
        <v>126</v>
      </c>
      <c r="E32" s="27">
        <v>22</v>
      </c>
      <c r="F32" s="27">
        <v>4</v>
      </c>
      <c r="G32" s="28">
        <v>1745145.1791294646</v>
      </c>
      <c r="H32" s="28">
        <v>29651111.93810454</v>
      </c>
      <c r="I32" s="28">
        <v>5425242.5072544646</v>
      </c>
      <c r="J32" s="29">
        <f t="shared" si="6"/>
        <v>12273833.208162824</v>
      </c>
      <c r="K32" s="28">
        <v>4917230.175851007</v>
      </c>
      <c r="L32" s="28">
        <v>2899551.4234095993</v>
      </c>
      <c r="M32" s="28">
        <v>4506060.7770647332</v>
      </c>
      <c r="N32" s="29">
        <f t="shared" si="0"/>
        <v>4107614.1254417798</v>
      </c>
      <c r="O32" s="28">
        <v>4917230.175851007</v>
      </c>
      <c r="P32" s="28">
        <v>5425242.5072544646</v>
      </c>
      <c r="Q32" s="28">
        <v>28172115.458937999</v>
      </c>
      <c r="R32" s="29">
        <f t="shared" si="1"/>
        <v>12838196.047347823</v>
      </c>
      <c r="S32" s="28">
        <v>1961478.5014880956</v>
      </c>
      <c r="T32" s="28">
        <v>1833223.1291852682</v>
      </c>
      <c r="U32" s="28">
        <v>786890.16987537197</v>
      </c>
      <c r="V32" s="29">
        <f t="shared" si="2"/>
        <v>1527197.2668495786</v>
      </c>
      <c r="W32" s="28">
        <v>2073986.7698102687</v>
      </c>
      <c r="X32" s="28">
        <v>1012063.1691778274</v>
      </c>
      <c r="Y32" s="28">
        <v>2326637.3879743302</v>
      </c>
      <c r="Z32" s="29">
        <f t="shared" si="3"/>
        <v>1804229.1089874755</v>
      </c>
      <c r="AA32" s="28">
        <v>1533010.6029575893</v>
      </c>
      <c r="AB32" s="28">
        <v>940102.52399553568</v>
      </c>
      <c r="AC32" s="28">
        <v>3958774.4522763207</v>
      </c>
      <c r="AD32" s="29">
        <f t="shared" si="4"/>
        <v>2143962.5264098155</v>
      </c>
      <c r="AE32" s="28">
        <v>1225112.8138020835</v>
      </c>
      <c r="AF32" s="28">
        <v>940102.52399553568</v>
      </c>
      <c r="AG32" s="28">
        <v>443887.98123604909</v>
      </c>
      <c r="AH32" s="29">
        <f t="shared" si="5"/>
        <v>869701.10634455609</v>
      </c>
      <c r="AI32" s="30">
        <v>0.33466432660254614</v>
      </c>
      <c r="AJ32" s="30">
        <v>1.0459809767342825</v>
      </c>
      <c r="AK32" s="30">
        <v>0.12442708328755048</v>
      </c>
      <c r="AL32" s="30">
        <v>1.1882983794740996</v>
      </c>
      <c r="AM32" s="30">
        <v>0.48203473827812704</v>
      </c>
      <c r="AN32" s="31">
        <v>-1.5792133191138606</v>
      </c>
      <c r="AO32" s="31">
        <v>6.4856613515370753E-2</v>
      </c>
      <c r="AP32" s="31">
        <v>-3.0066275525703872</v>
      </c>
      <c r="AQ32" s="31">
        <v>0.248897139621749</v>
      </c>
      <c r="AR32" s="31">
        <v>-1.0527909755365137</v>
      </c>
      <c r="AX32" s="6"/>
      <c r="BA32" s="6"/>
      <c r="BD32" s="6"/>
      <c r="BG32" s="6"/>
      <c r="BJ32" s="6"/>
      <c r="BM32" s="6"/>
      <c r="BP32" s="6"/>
      <c r="BS32" s="6"/>
      <c r="BV32" s="6"/>
      <c r="BY32" s="6"/>
      <c r="CB32" s="6"/>
      <c r="CE32" s="6"/>
      <c r="CH32" s="6"/>
      <c r="CK32" s="6"/>
      <c r="CN32" s="6"/>
      <c r="CQ32" s="6"/>
      <c r="CT32" s="6"/>
      <c r="CV32" s="6"/>
    </row>
    <row r="33" spans="1:100" x14ac:dyDescent="0.2">
      <c r="A33" s="26" t="s">
        <v>127</v>
      </c>
      <c r="B33" s="26" t="s">
        <v>128</v>
      </c>
      <c r="C33" s="27" t="s">
        <v>129</v>
      </c>
      <c r="D33" s="27" t="s">
        <v>71</v>
      </c>
      <c r="E33" s="27">
        <v>5</v>
      </c>
      <c r="F33" s="27">
        <v>2</v>
      </c>
      <c r="G33" s="28">
        <v>739231.99153645837</v>
      </c>
      <c r="H33" s="28">
        <v>2326637.3879743302</v>
      </c>
      <c r="I33" s="28">
        <v>485751.83854166669</v>
      </c>
      <c r="J33" s="29">
        <f t="shared" si="6"/>
        <v>1183873.7393508183</v>
      </c>
      <c r="K33" s="28">
        <v>1038204.7396298363</v>
      </c>
      <c r="L33" s="28">
        <v>556470.76077706472</v>
      </c>
      <c r="M33" s="28">
        <v>605191.32579985121</v>
      </c>
      <c r="N33" s="29">
        <f t="shared" si="0"/>
        <v>733288.94206891733</v>
      </c>
      <c r="O33" s="28">
        <v>556470.76077706472</v>
      </c>
      <c r="P33" s="28">
        <v>605191.32579985121</v>
      </c>
      <c r="Q33" s="28">
        <v>1572410.8648158484</v>
      </c>
      <c r="R33" s="29">
        <f t="shared" si="1"/>
        <v>911357.65046425478</v>
      </c>
      <c r="S33" s="28">
        <v>576081.51478794648</v>
      </c>
      <c r="T33" s="28">
        <v>1038204.7396298363</v>
      </c>
      <c r="U33" s="28">
        <v>464636.10067894345</v>
      </c>
      <c r="V33" s="29">
        <f t="shared" si="2"/>
        <v>692974.11836557544</v>
      </c>
      <c r="W33" s="28">
        <v>716420.46033296129</v>
      </c>
      <c r="X33" s="28">
        <v>739231.99153645837</v>
      </c>
      <c r="Y33" s="28">
        <v>591652.06184895837</v>
      </c>
      <c r="Z33" s="29">
        <f t="shared" si="3"/>
        <v>682434.83790612605</v>
      </c>
      <c r="AA33" s="28">
        <v>850477.46163504466</v>
      </c>
      <c r="AB33" s="28">
        <v>809195.01125372027</v>
      </c>
      <c r="AC33" s="28">
        <v>415040.16145833331</v>
      </c>
      <c r="AD33" s="29">
        <f t="shared" si="4"/>
        <v>691570.87811569939</v>
      </c>
      <c r="AE33" s="28">
        <v>701909.34593564004</v>
      </c>
      <c r="AF33" s="28">
        <v>1012063.1691778274</v>
      </c>
      <c r="AG33" s="28">
        <v>1475511.3086867561</v>
      </c>
      <c r="AH33" s="29">
        <f t="shared" si="5"/>
        <v>1063161.2746000744</v>
      </c>
      <c r="AI33" s="30">
        <v>0.61939792876140587</v>
      </c>
      <c r="AJ33" s="30">
        <v>0.76980983712334161</v>
      </c>
      <c r="AK33" s="30">
        <v>0.58534461516611602</v>
      </c>
      <c r="AL33" s="30">
        <v>1.0133874176728799</v>
      </c>
      <c r="AM33" s="30">
        <v>1.5578941981656571</v>
      </c>
      <c r="AN33" s="31">
        <v>-0.69106153617353416</v>
      </c>
      <c r="AO33" s="31">
        <v>-0.3774259879392029</v>
      </c>
      <c r="AP33" s="31">
        <v>-0.77264184932051494</v>
      </c>
      <c r="AQ33" s="31">
        <v>1.9185821427572487E-2</v>
      </c>
      <c r="AR33" s="31">
        <v>0.63959725845430193</v>
      </c>
      <c r="AX33" s="6"/>
      <c r="BA33" s="6"/>
      <c r="BD33" s="6"/>
      <c r="BG33" s="6"/>
      <c r="BJ33" s="6"/>
      <c r="BM33" s="6"/>
      <c r="BP33" s="6"/>
      <c r="BS33" s="6"/>
      <c r="BV33" s="6"/>
      <c r="BY33" s="6"/>
      <c r="CB33" s="6"/>
      <c r="CE33" s="6"/>
      <c r="CH33" s="6"/>
      <c r="CK33" s="6"/>
      <c r="CN33" s="6"/>
      <c r="CQ33" s="6"/>
      <c r="CT33" s="6"/>
      <c r="CV33" s="6"/>
    </row>
    <row r="34" spans="1:100" x14ac:dyDescent="0.2">
      <c r="A34" s="26" t="s">
        <v>130</v>
      </c>
      <c r="B34" s="26" t="s">
        <v>131</v>
      </c>
      <c r="C34" s="27" t="s">
        <v>132</v>
      </c>
      <c r="D34" s="27" t="s">
        <v>71</v>
      </c>
      <c r="E34" s="27">
        <v>6</v>
      </c>
      <c r="F34" s="27">
        <v>3</v>
      </c>
      <c r="G34" s="28">
        <v>4917230.175851007</v>
      </c>
      <c r="H34" s="28">
        <v>22017.079706101191</v>
      </c>
      <c r="I34" s="28">
        <v>809195.01125372027</v>
      </c>
      <c r="J34" s="29">
        <f t="shared" si="6"/>
        <v>1916147.4222702759</v>
      </c>
      <c r="K34" s="28">
        <v>1833223.1291852682</v>
      </c>
      <c r="L34" s="28">
        <v>1961478.5014880956</v>
      </c>
      <c r="M34" s="28">
        <v>1691968.9830264139</v>
      </c>
      <c r="N34" s="29">
        <f t="shared" si="0"/>
        <v>1828890.2045665926</v>
      </c>
      <c r="O34" s="28">
        <v>850477.46163504466</v>
      </c>
      <c r="P34" s="28">
        <v>1533010.6029575893</v>
      </c>
      <c r="Q34" s="28">
        <v>716420.46033296129</v>
      </c>
      <c r="R34" s="29">
        <f t="shared" si="1"/>
        <v>1033302.8416418651</v>
      </c>
      <c r="S34" s="28">
        <v>641203.47312127973</v>
      </c>
      <c r="T34" s="28">
        <v>1533010.6029575893</v>
      </c>
      <c r="U34" s="28">
        <v>1833223.1291852682</v>
      </c>
      <c r="V34" s="29">
        <f t="shared" si="2"/>
        <v>1335812.4017547125</v>
      </c>
      <c r="W34" s="28">
        <v>90353.068266369053</v>
      </c>
      <c r="X34" s="28">
        <v>2899551.4234095993</v>
      </c>
      <c r="Y34" s="28">
        <v>1745145.1791294646</v>
      </c>
      <c r="Z34" s="29">
        <f t="shared" si="3"/>
        <v>1578349.8902684776</v>
      </c>
      <c r="AA34" s="28">
        <v>671878.47693452379</v>
      </c>
      <c r="AB34" s="28">
        <v>1745145.1791294646</v>
      </c>
      <c r="AC34" s="28">
        <v>1642084.5863095238</v>
      </c>
      <c r="AD34" s="29">
        <f t="shared" si="4"/>
        <v>1353036.0807911707</v>
      </c>
      <c r="AE34" s="28">
        <v>6245429.7700544102</v>
      </c>
      <c r="AF34" s="28">
        <v>1642084.5863095238</v>
      </c>
      <c r="AG34" s="28">
        <v>1533010.6029575893</v>
      </c>
      <c r="AH34" s="29">
        <f t="shared" si="5"/>
        <v>3140174.9864405077</v>
      </c>
      <c r="AI34" s="30">
        <v>0.95446215844900917</v>
      </c>
      <c r="AJ34" s="30">
        <v>0.53926061723246466</v>
      </c>
      <c r="AK34" s="30">
        <v>0.69713446169607607</v>
      </c>
      <c r="AL34" s="30">
        <v>0.85724723594780305</v>
      </c>
      <c r="AM34" s="30">
        <v>1.9895303353215068</v>
      </c>
      <c r="AN34" s="31">
        <v>-6.7240094639165637E-2</v>
      </c>
      <c r="AO34" s="31">
        <v>-0.8909454187212249</v>
      </c>
      <c r="AP34" s="31">
        <v>-0.52049114824415132</v>
      </c>
      <c r="AQ34" s="31">
        <v>-0.22221674745095088</v>
      </c>
      <c r="AR34" s="31">
        <v>0.99242789666133124</v>
      </c>
      <c r="AX34" s="6"/>
      <c r="BA34" s="6"/>
      <c r="BD34" s="6"/>
      <c r="BG34" s="6"/>
      <c r="BJ34" s="6"/>
      <c r="BM34" s="6"/>
      <c r="BP34" s="6"/>
      <c r="BS34" s="6"/>
      <c r="BV34" s="6"/>
      <c r="BY34" s="6"/>
      <c r="CB34" s="6"/>
      <c r="CE34" s="6"/>
      <c r="CH34" s="6"/>
      <c r="CK34" s="6"/>
      <c r="CN34" s="6"/>
      <c r="CQ34" s="6"/>
      <c r="CT34" s="6"/>
      <c r="CV34" s="6"/>
    </row>
    <row r="35" spans="1:100" x14ac:dyDescent="0.2">
      <c r="A35" s="26" t="s">
        <v>133</v>
      </c>
      <c r="B35" s="26" t="s">
        <v>134</v>
      </c>
      <c r="C35" s="27" t="s">
        <v>135</v>
      </c>
      <c r="D35" s="27" t="s">
        <v>136</v>
      </c>
      <c r="E35" s="27">
        <v>22</v>
      </c>
      <c r="F35" s="27">
        <v>5</v>
      </c>
      <c r="G35" s="28">
        <v>969173.38176618307</v>
      </c>
      <c r="H35" s="28">
        <v>109752.86007254464</v>
      </c>
      <c r="I35" s="28">
        <v>1281363.6297433036</v>
      </c>
      <c r="J35" s="29">
        <f t="shared" si="6"/>
        <v>786763.29052734375</v>
      </c>
      <c r="K35" s="28">
        <v>809195.01125372027</v>
      </c>
      <c r="L35" s="28">
        <v>506864.35811941966</v>
      </c>
      <c r="M35" s="28">
        <v>356210.30078125</v>
      </c>
      <c r="N35" s="29">
        <f t="shared" si="0"/>
        <v>557423.22338479664</v>
      </c>
      <c r="O35" s="28">
        <v>809195.01125372027</v>
      </c>
      <c r="P35" s="28">
        <v>641203.47312127973</v>
      </c>
      <c r="Q35" s="28">
        <v>76565.321382068447</v>
      </c>
      <c r="R35" s="29">
        <f t="shared" si="1"/>
        <v>508987.93525235617</v>
      </c>
      <c r="S35" s="28">
        <v>591652.06184895837</v>
      </c>
      <c r="T35" s="28">
        <v>263033.85002790176</v>
      </c>
      <c r="U35" s="28">
        <v>109752.86007254464</v>
      </c>
      <c r="V35" s="29">
        <f t="shared" si="2"/>
        <v>321479.5906498016</v>
      </c>
      <c r="W35" s="28">
        <v>263033.85002790176</v>
      </c>
      <c r="X35" s="28">
        <v>317454.85035342263</v>
      </c>
      <c r="Y35" s="28">
        <v>1642084.5863095238</v>
      </c>
      <c r="Z35" s="29">
        <f t="shared" si="3"/>
        <v>740857.76223028265</v>
      </c>
      <c r="AA35" s="28">
        <v>576081.51478794648</v>
      </c>
      <c r="AB35" s="28">
        <v>333840.06194196432</v>
      </c>
      <c r="AC35" s="28">
        <v>177414.72795758929</v>
      </c>
      <c r="AD35" s="29">
        <f t="shared" si="4"/>
        <v>362445.43489583331</v>
      </c>
      <c r="AE35" s="28">
        <v>9715.7147042410706</v>
      </c>
      <c r="AF35" s="28">
        <v>641203.47312127973</v>
      </c>
      <c r="AG35" s="28">
        <v>317454.85035342263</v>
      </c>
      <c r="AH35" s="29">
        <f t="shared" si="5"/>
        <v>322791.3460596478</v>
      </c>
      <c r="AI35" s="30">
        <v>0.7085018201741119</v>
      </c>
      <c r="AJ35" s="30">
        <v>0.64693910021042911</v>
      </c>
      <c r="AK35" s="30">
        <v>0.40861030823428923</v>
      </c>
      <c r="AL35" s="30">
        <v>0.48922404997786001</v>
      </c>
      <c r="AM35" s="30">
        <v>0.43569948580671519</v>
      </c>
      <c r="AN35" s="31">
        <v>-0.49715653538868154</v>
      </c>
      <c r="AO35" s="31">
        <v>-0.62829818477101651</v>
      </c>
      <c r="AP35" s="31">
        <v>-1.2912024947053546</v>
      </c>
      <c r="AQ35" s="31">
        <v>-1.0314327672057484</v>
      </c>
      <c r="AR35" s="31">
        <v>-1.1985946842382287</v>
      </c>
      <c r="AX35" s="6"/>
      <c r="BA35" s="6"/>
      <c r="BD35" s="6"/>
      <c r="BG35" s="6"/>
      <c r="BJ35" s="6"/>
      <c r="BM35" s="6"/>
      <c r="BP35" s="6"/>
      <c r="BS35" s="6"/>
      <c r="BV35" s="6"/>
      <c r="BY35" s="6"/>
      <c r="CB35" s="6"/>
      <c r="CE35" s="6"/>
      <c r="CH35" s="6"/>
      <c r="CK35" s="6"/>
      <c r="CN35" s="6"/>
      <c r="CQ35" s="6"/>
      <c r="CT35" s="6"/>
      <c r="CV35" s="6"/>
    </row>
    <row r="36" spans="1:100" x14ac:dyDescent="0.2">
      <c r="A36" s="26" t="s">
        <v>137</v>
      </c>
      <c r="B36" s="26" t="s">
        <v>138</v>
      </c>
      <c r="C36" s="27" t="s">
        <v>139</v>
      </c>
      <c r="D36" s="27" t="s">
        <v>140</v>
      </c>
      <c r="E36" s="27">
        <v>9</v>
      </c>
      <c r="F36" s="27">
        <v>2</v>
      </c>
      <c r="G36" s="28">
        <v>605191.32579985121</v>
      </c>
      <c r="H36" s="28">
        <v>1346861.5518508186</v>
      </c>
      <c r="I36" s="28">
        <v>254839.30199032737</v>
      </c>
      <c r="J36" s="29">
        <f t="shared" si="6"/>
        <v>735630.72654699907</v>
      </c>
      <c r="K36" s="28">
        <v>109752.86007254464</v>
      </c>
      <c r="L36" s="28">
        <v>123871.03450520833</v>
      </c>
      <c r="M36" s="28">
        <v>46303.830775669645</v>
      </c>
      <c r="N36" s="29">
        <f t="shared" si="0"/>
        <v>93309.241784474216</v>
      </c>
      <c r="O36" s="28">
        <v>117674.17650204613</v>
      </c>
      <c r="P36" s="28">
        <v>102130.88718377976</v>
      </c>
      <c r="Q36" s="28">
        <v>41995.272553943454</v>
      </c>
      <c r="R36" s="29">
        <f t="shared" si="1"/>
        <v>87266.778746589785</v>
      </c>
      <c r="S36" s="28">
        <v>29136.609375</v>
      </c>
      <c r="T36" s="28">
        <v>22017.079706101191</v>
      </c>
      <c r="U36" s="28">
        <v>22017.079706101191</v>
      </c>
      <c r="V36" s="29">
        <f t="shared" si="2"/>
        <v>24390.256262400795</v>
      </c>
      <c r="W36" s="28">
        <v>147286.09100632439</v>
      </c>
      <c r="X36" s="28">
        <v>34030.172526041664</v>
      </c>
      <c r="Y36" s="28">
        <v>85434.802222842263</v>
      </c>
      <c r="Z36" s="29">
        <f t="shared" si="3"/>
        <v>88917.021918402766</v>
      </c>
      <c r="AA36" s="28">
        <v>117674.17650204613</v>
      </c>
      <c r="AB36" s="28">
        <v>157402.32352120537</v>
      </c>
      <c r="AC36" s="28">
        <v>215304.46409970237</v>
      </c>
      <c r="AD36" s="29">
        <f t="shared" si="4"/>
        <v>163460.32137431795</v>
      </c>
      <c r="AE36" s="28">
        <v>34030.172526041664</v>
      </c>
      <c r="AF36" s="28">
        <v>29136.609375</v>
      </c>
      <c r="AG36" s="28">
        <v>34030.172526041664</v>
      </c>
      <c r="AH36" s="29">
        <f t="shared" si="5"/>
        <v>32398.984809027777</v>
      </c>
      <c r="AI36" s="30">
        <v>0.12684250183847198</v>
      </c>
      <c r="AJ36" s="30">
        <v>0.1186285123736119</v>
      </c>
      <c r="AK36" s="30">
        <v>3.3155570291207123E-2</v>
      </c>
      <c r="AL36" s="30">
        <v>1.8383467849870407</v>
      </c>
      <c r="AM36" s="30">
        <v>0.36437325621138805</v>
      </c>
      <c r="AN36" s="31">
        <v>-2.9788898563698645</v>
      </c>
      <c r="AO36" s="31">
        <v>-3.0754772914430903</v>
      </c>
      <c r="AP36" s="31">
        <v>-4.9146049195454369</v>
      </c>
      <c r="AQ36" s="31">
        <v>0.87840894170280559</v>
      </c>
      <c r="AR36" s="31">
        <v>-1.456511020893138</v>
      </c>
      <c r="AX36" s="6"/>
      <c r="BA36" s="6"/>
      <c r="BD36" s="6"/>
      <c r="BG36" s="6"/>
      <c r="BJ36" s="6"/>
      <c r="BM36" s="6"/>
      <c r="BP36" s="6"/>
      <c r="BS36" s="6"/>
      <c r="BV36" s="6"/>
      <c r="BY36" s="6"/>
      <c r="CB36" s="6"/>
      <c r="CE36" s="6"/>
      <c r="CH36" s="6"/>
      <c r="CK36" s="6"/>
      <c r="CN36" s="6"/>
      <c r="CQ36" s="6"/>
      <c r="CT36" s="6"/>
      <c r="CV36" s="6"/>
    </row>
    <row r="37" spans="1:100" x14ac:dyDescent="0.2">
      <c r="A37" s="26" t="s">
        <v>141</v>
      </c>
      <c r="B37" s="26" t="s">
        <v>142</v>
      </c>
      <c r="C37" s="27" t="s">
        <v>143</v>
      </c>
      <c r="D37" s="27" t="s">
        <v>144</v>
      </c>
      <c r="E37" s="27">
        <v>7</v>
      </c>
      <c r="F37" s="27">
        <v>1</v>
      </c>
      <c r="G37" s="28">
        <v>591652.06184895837</v>
      </c>
      <c r="H37" s="28">
        <v>4917230.175851007</v>
      </c>
      <c r="I37" s="28">
        <v>1099166.631138393</v>
      </c>
      <c r="J37" s="29">
        <f t="shared" si="6"/>
        <v>2202682.9562794524</v>
      </c>
      <c r="K37" s="28">
        <v>641203.47312127973</v>
      </c>
      <c r="L37" s="28">
        <v>739231.99153645837</v>
      </c>
      <c r="M37" s="28">
        <v>1225112.8138020835</v>
      </c>
      <c r="N37" s="29">
        <f t="shared" si="0"/>
        <v>868516.09281994065</v>
      </c>
      <c r="O37" s="28">
        <v>701909.34593564004</v>
      </c>
      <c r="P37" s="28">
        <v>529700.20365978428</v>
      </c>
      <c r="Q37" s="28">
        <v>1745145.1791294646</v>
      </c>
      <c r="R37" s="29">
        <f t="shared" si="1"/>
        <v>992251.57624162966</v>
      </c>
      <c r="S37" s="28">
        <v>1225112.8138020835</v>
      </c>
      <c r="T37" s="28">
        <v>1281363.6297433036</v>
      </c>
      <c r="U37" s="28">
        <v>2326637.3879743302</v>
      </c>
      <c r="V37" s="29">
        <f t="shared" si="2"/>
        <v>1611037.9438399058</v>
      </c>
      <c r="W37" s="28">
        <v>1642084.5863095238</v>
      </c>
      <c r="X37" s="28">
        <v>1533010.6029575893</v>
      </c>
      <c r="Y37" s="28">
        <v>295606.65736607142</v>
      </c>
      <c r="Z37" s="29">
        <f t="shared" si="3"/>
        <v>1156900.6155443948</v>
      </c>
      <c r="AA37" s="28">
        <v>1099166.631138393</v>
      </c>
      <c r="AB37" s="28">
        <v>1281363.6297433036</v>
      </c>
      <c r="AC37" s="28">
        <v>2326637.3879743302</v>
      </c>
      <c r="AD37" s="29">
        <f t="shared" si="4"/>
        <v>1569055.8829520091</v>
      </c>
      <c r="AE37" s="28">
        <v>671878.47693452379</v>
      </c>
      <c r="AF37" s="28">
        <v>399830.47902715777</v>
      </c>
      <c r="AG37" s="28">
        <v>415040.16145833331</v>
      </c>
      <c r="AH37" s="29">
        <f t="shared" si="5"/>
        <v>495583.0391400049</v>
      </c>
      <c r="AI37" s="30">
        <v>0.3942991842488987</v>
      </c>
      <c r="AJ37" s="30">
        <v>0.45047407908291981</v>
      </c>
      <c r="AK37" s="30">
        <v>0.73139801588200737</v>
      </c>
      <c r="AL37" s="30">
        <v>1.3562581451421125</v>
      </c>
      <c r="AM37" s="30">
        <v>0.42837131598102035</v>
      </c>
      <c r="AN37" s="31">
        <v>-1.3426373691773312</v>
      </c>
      <c r="AO37" s="31">
        <v>-1.1504840011779935</v>
      </c>
      <c r="AP37" s="31">
        <v>-0.45127138190929961</v>
      </c>
      <c r="AQ37" s="31">
        <v>0.43963180183055273</v>
      </c>
      <c r="AR37" s="31">
        <v>-1.2230662153533396</v>
      </c>
      <c r="AX37" s="6"/>
      <c r="BA37" s="6"/>
      <c r="BD37" s="6"/>
      <c r="BG37" s="6"/>
      <c r="BJ37" s="6"/>
      <c r="BM37" s="6"/>
      <c r="BP37" s="6"/>
      <c r="BS37" s="6"/>
      <c r="BV37" s="6"/>
      <c r="BY37" s="6"/>
      <c r="CB37" s="6"/>
      <c r="CE37" s="6"/>
      <c r="CH37" s="6"/>
      <c r="CK37" s="6"/>
      <c r="CN37" s="6"/>
      <c r="CQ37" s="6"/>
      <c r="CT37" s="6"/>
      <c r="CV37" s="6"/>
    </row>
    <row r="38" spans="1:100" x14ac:dyDescent="0.2">
      <c r="A38" s="26" t="s">
        <v>145</v>
      </c>
      <c r="B38" s="26" t="s">
        <v>146</v>
      </c>
      <c r="C38" s="27" t="s">
        <v>147</v>
      </c>
      <c r="D38" s="27" t="s">
        <v>148</v>
      </c>
      <c r="E38" s="27">
        <v>10</v>
      </c>
      <c r="F38" s="27">
        <v>5</v>
      </c>
      <c r="G38" s="28">
        <v>464636.10067894345</v>
      </c>
      <c r="H38" s="28">
        <v>2654909.3184988848</v>
      </c>
      <c r="I38" s="28">
        <v>671878.47693452379</v>
      </c>
      <c r="J38" s="29">
        <f t="shared" si="6"/>
        <v>1263807.965370784</v>
      </c>
      <c r="K38" s="28">
        <v>1012063.1691778274</v>
      </c>
      <c r="L38" s="28">
        <v>1012063.1691778274</v>
      </c>
      <c r="M38" s="28">
        <v>641203.47312127973</v>
      </c>
      <c r="N38" s="29">
        <f t="shared" si="0"/>
        <v>888443.27049231157</v>
      </c>
      <c r="O38" s="28">
        <v>1691968.9830264139</v>
      </c>
      <c r="P38" s="28">
        <v>1156747.1162109375</v>
      </c>
      <c r="Q38" s="28">
        <v>157402.32352120537</v>
      </c>
      <c r="R38" s="29">
        <f t="shared" si="1"/>
        <v>1002039.4742528523</v>
      </c>
      <c r="S38" s="28">
        <v>701909.34593564004</v>
      </c>
      <c r="T38" s="28">
        <v>464636.10067894345</v>
      </c>
      <c r="U38" s="28">
        <v>529700.20365978428</v>
      </c>
      <c r="V38" s="29">
        <f t="shared" si="2"/>
        <v>565415.21675812255</v>
      </c>
      <c r="W38" s="28">
        <v>333840.06194196432</v>
      </c>
      <c r="X38" s="28">
        <v>415040.16145833331</v>
      </c>
      <c r="Y38" s="28">
        <v>1099166.631138393</v>
      </c>
      <c r="Z38" s="29">
        <f t="shared" si="3"/>
        <v>616015.61817956355</v>
      </c>
      <c r="AA38" s="28">
        <v>356210.30078125</v>
      </c>
      <c r="AB38" s="28">
        <v>295606.65736607142</v>
      </c>
      <c r="AC38" s="28">
        <v>275983.19401041669</v>
      </c>
      <c r="AD38" s="29">
        <f t="shared" si="4"/>
        <v>309266.71738591272</v>
      </c>
      <c r="AE38" s="28">
        <v>576081.51478794648</v>
      </c>
      <c r="AF38" s="28">
        <v>356210.30078125</v>
      </c>
      <c r="AG38" s="28">
        <v>134320.79646809897</v>
      </c>
      <c r="AH38" s="29">
        <f t="shared" si="5"/>
        <v>355537.53734576516</v>
      </c>
      <c r="AI38" s="30">
        <v>0.70298913666971108</v>
      </c>
      <c r="AJ38" s="30">
        <v>0.79287320677621109</v>
      </c>
      <c r="AK38" s="30">
        <v>0.44739013540893252</v>
      </c>
      <c r="AL38" s="30">
        <v>0.50204363048432321</v>
      </c>
      <c r="AM38" s="30">
        <v>0.57715669352092447</v>
      </c>
      <c r="AN38" s="31">
        <v>-0.50842569946413008</v>
      </c>
      <c r="AO38" s="31">
        <v>-0.33483792073698065</v>
      </c>
      <c r="AP38" s="31">
        <v>-1.1603946483998298</v>
      </c>
      <c r="AQ38" s="31">
        <v>-0.99411534675091107</v>
      </c>
      <c r="AR38" s="31">
        <v>-0.79296504243617294</v>
      </c>
      <c r="AX38" s="6"/>
      <c r="BA38" s="6"/>
      <c r="BD38" s="6"/>
      <c r="BG38" s="6"/>
      <c r="BJ38" s="6"/>
      <c r="BM38" s="6"/>
      <c r="BP38" s="6"/>
      <c r="BS38" s="6"/>
      <c r="BV38" s="6"/>
      <c r="BY38" s="6"/>
      <c r="CB38" s="6"/>
      <c r="CE38" s="6"/>
      <c r="CH38" s="6"/>
      <c r="CK38" s="6"/>
      <c r="CN38" s="6"/>
      <c r="CQ38" s="6"/>
      <c r="CT38" s="6"/>
      <c r="CV38" s="6"/>
    </row>
    <row r="39" spans="1:100" x14ac:dyDescent="0.2">
      <c r="A39" s="26" t="s">
        <v>149</v>
      </c>
      <c r="B39" s="26" t="s">
        <v>150</v>
      </c>
      <c r="C39" s="27" t="s">
        <v>151</v>
      </c>
      <c r="D39" s="27" t="s">
        <v>152</v>
      </c>
      <c r="E39" s="27">
        <v>7</v>
      </c>
      <c r="F39" s="27">
        <v>2</v>
      </c>
      <c r="G39" s="28">
        <v>716420.46033296129</v>
      </c>
      <c r="H39" s="28">
        <v>24868.225539434523</v>
      </c>
      <c r="I39" s="28">
        <v>764793.16155133932</v>
      </c>
      <c r="J39" s="29">
        <f t="shared" si="6"/>
        <v>502027.28247457836</v>
      </c>
      <c r="K39" s="28">
        <v>1099166.631138393</v>
      </c>
      <c r="L39" s="28">
        <v>885580.78241257439</v>
      </c>
      <c r="M39" s="28">
        <v>591652.06184895837</v>
      </c>
      <c r="N39" s="29">
        <f t="shared" si="0"/>
        <v>858799.82513330865</v>
      </c>
      <c r="O39" s="28">
        <v>1961478.5014880956</v>
      </c>
      <c r="P39" s="28">
        <v>786890.16987537197</v>
      </c>
      <c r="Q39" s="28">
        <v>147286.09100632439</v>
      </c>
      <c r="R39" s="29">
        <f t="shared" si="1"/>
        <v>965218.25412326399</v>
      </c>
      <c r="S39" s="28">
        <v>275983.19401041669</v>
      </c>
      <c r="T39" s="28">
        <v>1012063.1691778274</v>
      </c>
      <c r="U39" s="28">
        <v>716420.46033296129</v>
      </c>
      <c r="V39" s="29">
        <f t="shared" si="2"/>
        <v>668155.60784040182</v>
      </c>
      <c r="W39" s="28">
        <v>605191.32579985121</v>
      </c>
      <c r="X39" s="28">
        <v>671878.47693452379</v>
      </c>
      <c r="Y39" s="28">
        <v>225264.99046688987</v>
      </c>
      <c r="Z39" s="29">
        <f t="shared" si="3"/>
        <v>500778.26440042164</v>
      </c>
      <c r="AA39" s="28">
        <v>591652.06184895837</v>
      </c>
      <c r="AB39" s="28">
        <v>739231.99153645837</v>
      </c>
      <c r="AC39" s="28">
        <v>591652.06184895837</v>
      </c>
      <c r="AD39" s="29">
        <f t="shared" si="4"/>
        <v>640845.37174479163</v>
      </c>
      <c r="AE39" s="28">
        <v>109752.86007254464</v>
      </c>
      <c r="AF39" s="28">
        <v>215304.46409970237</v>
      </c>
      <c r="AG39" s="28">
        <v>605191.32579985121</v>
      </c>
      <c r="AH39" s="29">
        <f t="shared" si="5"/>
        <v>310082.88332403271</v>
      </c>
      <c r="AI39" s="30">
        <v>1.7106636533778352</v>
      </c>
      <c r="AJ39" s="30">
        <v>1.9226410352950105</v>
      </c>
      <c r="AK39" s="30">
        <v>1.3309149346365172</v>
      </c>
      <c r="AL39" s="30">
        <v>1.2796988553648017</v>
      </c>
      <c r="AM39" s="30">
        <v>0.61920196096228897</v>
      </c>
      <c r="AN39" s="31">
        <v>0.77455612843947741</v>
      </c>
      <c r="AO39" s="31">
        <v>0.94308943093493902</v>
      </c>
      <c r="AP39" s="31">
        <v>0.41241836441291979</v>
      </c>
      <c r="AQ39" s="31">
        <v>0.35580434851642245</v>
      </c>
      <c r="AR39" s="31">
        <v>-0.69151805449985515</v>
      </c>
      <c r="AX39" s="6"/>
      <c r="BA39" s="6"/>
      <c r="BD39" s="6"/>
      <c r="BG39" s="6"/>
      <c r="BJ39" s="6"/>
      <c r="BM39" s="6"/>
      <c r="BP39" s="6"/>
      <c r="BS39" s="6"/>
      <c r="BV39" s="6"/>
      <c r="BY39" s="6"/>
      <c r="CB39" s="6"/>
      <c r="CE39" s="6"/>
      <c r="CH39" s="6"/>
      <c r="CK39" s="6"/>
      <c r="CN39" s="6"/>
      <c r="CQ39" s="6"/>
      <c r="CT39" s="6"/>
      <c r="CV39" s="6"/>
    </row>
    <row r="40" spans="1:100" x14ac:dyDescent="0.2">
      <c r="A40" s="26" t="s">
        <v>153</v>
      </c>
      <c r="B40" s="26" t="s">
        <v>154</v>
      </c>
      <c r="C40" s="27" t="s">
        <v>155</v>
      </c>
      <c r="D40" s="27" t="s">
        <v>156</v>
      </c>
      <c r="E40" s="27">
        <v>17</v>
      </c>
      <c r="F40" s="27">
        <v>4</v>
      </c>
      <c r="G40" s="28">
        <v>1691968.9830264139</v>
      </c>
      <c r="H40" s="28">
        <v>49918.150948660717</v>
      </c>
      <c r="I40" s="28">
        <v>1642084.5863095238</v>
      </c>
      <c r="J40" s="29">
        <f t="shared" si="6"/>
        <v>1127990.5734281994</v>
      </c>
      <c r="K40" s="28">
        <v>1642084.5863095238</v>
      </c>
      <c r="L40" s="28">
        <v>2150987.4854794461</v>
      </c>
      <c r="M40" s="28">
        <v>1099166.631138393</v>
      </c>
      <c r="N40" s="29">
        <f t="shared" si="0"/>
        <v>1630746.234309121</v>
      </c>
      <c r="O40" s="28">
        <v>2150987.4854794461</v>
      </c>
      <c r="P40" s="28">
        <v>2073986.7698102687</v>
      </c>
      <c r="Q40" s="28">
        <v>13660399.014229914</v>
      </c>
      <c r="R40" s="29">
        <f t="shared" si="1"/>
        <v>5961791.0898398757</v>
      </c>
      <c r="S40" s="28">
        <v>85434.802222842263</v>
      </c>
      <c r="T40" s="28">
        <v>1156747.1162109375</v>
      </c>
      <c r="U40" s="28">
        <v>850477.46163504466</v>
      </c>
      <c r="V40" s="29">
        <f t="shared" si="2"/>
        <v>697553.12668960821</v>
      </c>
      <c r="W40" s="28">
        <v>2326637.3879743302</v>
      </c>
      <c r="X40" s="28">
        <v>2150987.4854794461</v>
      </c>
      <c r="Y40" s="28">
        <v>485751.83854166669</v>
      </c>
      <c r="Z40" s="29">
        <f t="shared" si="3"/>
        <v>1654458.9039984811</v>
      </c>
      <c r="AA40" s="28">
        <v>317454.85035342263</v>
      </c>
      <c r="AB40" s="28">
        <v>1430523.009719122</v>
      </c>
      <c r="AC40" s="28">
        <v>1691968.9830264139</v>
      </c>
      <c r="AD40" s="29">
        <f t="shared" si="4"/>
        <v>1146648.9476996528</v>
      </c>
      <c r="AE40" s="28">
        <v>1533010.6029575893</v>
      </c>
      <c r="AF40" s="28">
        <v>850477.46163504466</v>
      </c>
      <c r="AG40" s="28">
        <v>969173.38176618307</v>
      </c>
      <c r="AH40" s="29">
        <f t="shared" si="5"/>
        <v>1117553.8154529389</v>
      </c>
      <c r="AI40" s="30">
        <v>1.4457090978632401</v>
      </c>
      <c r="AJ40" s="30">
        <v>5.2853199577020797</v>
      </c>
      <c r="AK40" s="30">
        <v>0.61840332988741054</v>
      </c>
      <c r="AL40" s="30">
        <v>0.69306583858229542</v>
      </c>
      <c r="AM40" s="30">
        <v>0.67547994861162464</v>
      </c>
      <c r="AN40" s="31">
        <v>0.53177728583600936</v>
      </c>
      <c r="AO40" s="31">
        <v>2.4019908107598615</v>
      </c>
      <c r="AP40" s="31">
        <v>-0.69338000719135506</v>
      </c>
      <c r="AQ40" s="31">
        <v>-0.52893568554878434</v>
      </c>
      <c r="AR40" s="31">
        <v>-0.56601515060350427</v>
      </c>
      <c r="AX40" s="6"/>
      <c r="BA40" s="6"/>
      <c r="BD40" s="6"/>
      <c r="BG40" s="6"/>
      <c r="BJ40" s="6"/>
      <c r="BM40" s="6"/>
      <c r="BP40" s="6"/>
      <c r="BS40" s="6"/>
      <c r="BV40" s="6"/>
      <c r="BY40" s="6"/>
      <c r="CB40" s="6"/>
      <c r="CE40" s="6"/>
      <c r="CH40" s="6"/>
      <c r="CK40" s="6"/>
      <c r="CN40" s="6"/>
      <c r="CQ40" s="6"/>
      <c r="CT40" s="6"/>
      <c r="CV40" s="6"/>
    </row>
    <row r="41" spans="1:100" x14ac:dyDescent="0.2">
      <c r="A41" s="26" t="s">
        <v>157</v>
      </c>
      <c r="B41" s="26" t="s">
        <v>158</v>
      </c>
      <c r="C41" s="27" t="s">
        <v>159</v>
      </c>
      <c r="D41" s="27" t="s">
        <v>160</v>
      </c>
      <c r="E41" s="27">
        <v>28</v>
      </c>
      <c r="F41" s="27">
        <v>10</v>
      </c>
      <c r="G41" s="28">
        <v>4506060.7770647332</v>
      </c>
      <c r="H41" s="28">
        <v>1099166.631138393</v>
      </c>
      <c r="I41" s="28">
        <v>1745145.1791294646</v>
      </c>
      <c r="J41" s="29">
        <f t="shared" si="6"/>
        <v>2450124.1957775303</v>
      </c>
      <c r="K41" s="28">
        <v>1961478.5014880956</v>
      </c>
      <c r="L41" s="28">
        <v>2654909.3184988848</v>
      </c>
      <c r="M41" s="28">
        <v>3021346.7746698298</v>
      </c>
      <c r="N41" s="29">
        <f t="shared" si="0"/>
        <v>2545911.5315522701</v>
      </c>
      <c r="O41" s="28">
        <v>2654909.3184988848</v>
      </c>
      <c r="P41" s="28">
        <v>1745145.1791294646</v>
      </c>
      <c r="Q41" s="28">
        <v>109752.86007254464</v>
      </c>
      <c r="R41" s="29">
        <f t="shared" si="1"/>
        <v>1503269.1192336315</v>
      </c>
      <c r="S41" s="28">
        <v>1691968.9830264139</v>
      </c>
      <c r="T41" s="28">
        <v>4506060.7770647332</v>
      </c>
      <c r="U41" s="28">
        <v>1533010.6029575893</v>
      </c>
      <c r="V41" s="29">
        <f t="shared" si="2"/>
        <v>2577013.4543495788</v>
      </c>
      <c r="W41" s="28">
        <v>2654909.3184988848</v>
      </c>
      <c r="X41" s="28">
        <v>3232502.4894903293</v>
      </c>
      <c r="Y41" s="28">
        <v>8877389.0512230378</v>
      </c>
      <c r="Z41" s="29">
        <f t="shared" si="3"/>
        <v>4921600.2864040835</v>
      </c>
      <c r="AA41" s="28">
        <v>2899551.4234095993</v>
      </c>
      <c r="AB41" s="28">
        <v>6848920.9812593032</v>
      </c>
      <c r="AC41" s="28">
        <v>3232502.4894903293</v>
      </c>
      <c r="AD41" s="29">
        <f t="shared" si="4"/>
        <v>4326991.6313864104</v>
      </c>
      <c r="AE41" s="28">
        <v>3232502.4894903293</v>
      </c>
      <c r="AF41" s="28">
        <v>2520399.9080636166</v>
      </c>
      <c r="AG41" s="28">
        <v>2326637.3879743302</v>
      </c>
      <c r="AH41" s="29">
        <f t="shared" si="5"/>
        <v>2693179.9285094254</v>
      </c>
      <c r="AI41" s="30">
        <v>1.0390948899406065</v>
      </c>
      <c r="AJ41" s="30">
        <v>0.61354813026389432</v>
      </c>
      <c r="AK41" s="30">
        <v>1.0517889088196939</v>
      </c>
      <c r="AL41" s="30">
        <v>0.87918387914185581</v>
      </c>
      <c r="AM41" s="30">
        <v>0.54721630603552518</v>
      </c>
      <c r="AN41" s="31">
        <v>5.5327406884894868E-2</v>
      </c>
      <c r="AO41" s="31">
        <v>-0.70475157321689297</v>
      </c>
      <c r="AP41" s="31">
        <v>7.2845188701361113E-2</v>
      </c>
      <c r="AQ41" s="31">
        <v>-0.18576316184785782</v>
      </c>
      <c r="AR41" s="31">
        <v>-0.8698168743746445</v>
      </c>
      <c r="AX41" s="6"/>
      <c r="BA41" s="6"/>
      <c r="BD41" s="6"/>
      <c r="BG41" s="6"/>
      <c r="BJ41" s="6"/>
      <c r="BM41" s="6"/>
      <c r="BP41" s="6"/>
      <c r="BS41" s="6"/>
      <c r="BV41" s="6"/>
      <c r="BY41" s="6"/>
      <c r="CB41" s="6"/>
      <c r="CE41" s="6"/>
      <c r="CH41" s="6"/>
      <c r="CK41" s="6"/>
      <c r="CN41" s="6"/>
      <c r="CQ41" s="6"/>
      <c r="CT41" s="6"/>
      <c r="CV41" s="6"/>
    </row>
    <row r="42" spans="1:100" x14ac:dyDescent="0.2">
      <c r="A42" s="26" t="s">
        <v>161</v>
      </c>
      <c r="B42" s="26" t="s">
        <v>162</v>
      </c>
      <c r="C42" s="27" t="s">
        <v>163</v>
      </c>
      <c r="D42" s="27" t="s">
        <v>164</v>
      </c>
      <c r="E42" s="27">
        <v>37</v>
      </c>
      <c r="F42" s="27">
        <v>7</v>
      </c>
      <c r="G42" s="28">
        <v>1833223.1291852682</v>
      </c>
      <c r="H42" s="28">
        <v>716420.46033296129</v>
      </c>
      <c r="I42" s="28">
        <v>885580.78241257439</v>
      </c>
      <c r="J42" s="29">
        <f t="shared" si="6"/>
        <v>1145074.7906436014</v>
      </c>
      <c r="K42" s="28">
        <v>3486606.1624232708</v>
      </c>
      <c r="L42" s="28">
        <v>1156747.1162109375</v>
      </c>
      <c r="M42" s="28">
        <v>1961478.5014880956</v>
      </c>
      <c r="N42" s="29">
        <f t="shared" si="0"/>
        <v>2201610.5933741014</v>
      </c>
      <c r="O42" s="28">
        <v>2899551.4234095993</v>
      </c>
      <c r="P42" s="28">
        <v>1642084.5863095238</v>
      </c>
      <c r="Q42" s="28">
        <v>39021.5869140625</v>
      </c>
      <c r="R42" s="29">
        <f t="shared" si="1"/>
        <v>1526885.8655443953</v>
      </c>
      <c r="S42" s="28">
        <v>764793.16155133932</v>
      </c>
      <c r="T42" s="28">
        <v>1961478.5014880956</v>
      </c>
      <c r="U42" s="28">
        <v>2073986.7698102687</v>
      </c>
      <c r="V42" s="29">
        <f t="shared" si="2"/>
        <v>1600086.1442832344</v>
      </c>
      <c r="W42" s="28">
        <v>1038204.7396298363</v>
      </c>
      <c r="X42" s="28">
        <v>3021346.7746698298</v>
      </c>
      <c r="Y42" s="28">
        <v>739231.99153645837</v>
      </c>
      <c r="Z42" s="29">
        <f t="shared" si="3"/>
        <v>1599594.5019453748</v>
      </c>
      <c r="AA42" s="28">
        <v>2326637.3879743302</v>
      </c>
      <c r="AB42" s="28">
        <v>2073986.7698102687</v>
      </c>
      <c r="AC42" s="28">
        <v>576081.51478794648</v>
      </c>
      <c r="AD42" s="29">
        <f t="shared" si="4"/>
        <v>1658901.8908575152</v>
      </c>
      <c r="AE42" s="28">
        <v>1156747.1162109375</v>
      </c>
      <c r="AF42" s="28">
        <v>1833223.1291852682</v>
      </c>
      <c r="AG42" s="28">
        <v>263033.85002790176</v>
      </c>
      <c r="AH42" s="29">
        <f t="shared" si="5"/>
        <v>1084334.6984747024</v>
      </c>
      <c r="AI42" s="30">
        <v>1.9226784235959493</v>
      </c>
      <c r="AJ42" s="30">
        <v>1.3334376741332266</v>
      </c>
      <c r="AK42" s="30">
        <v>1.3973638729605504</v>
      </c>
      <c r="AL42" s="30">
        <v>1.0370765146041778</v>
      </c>
      <c r="AM42" s="30">
        <v>0.67788098618491743</v>
      </c>
      <c r="AN42" s="31">
        <v>0.94311748577767962</v>
      </c>
      <c r="AO42" s="31">
        <v>0.4151503938275124</v>
      </c>
      <c r="AP42" s="31">
        <v>0.48270774684643319</v>
      </c>
      <c r="AQ42" s="31">
        <v>5.2522338864509369E-2</v>
      </c>
      <c r="AR42" s="31">
        <v>-0.56089608953821235</v>
      </c>
      <c r="AX42" s="6"/>
      <c r="BA42" s="6"/>
      <c r="BD42" s="6"/>
      <c r="BG42" s="6"/>
      <c r="BJ42" s="6"/>
      <c r="BM42" s="6"/>
      <c r="BP42" s="6"/>
      <c r="BS42" s="6"/>
      <c r="BV42" s="6"/>
      <c r="BY42" s="6"/>
      <c r="CB42" s="6"/>
      <c r="CE42" s="6"/>
      <c r="CH42" s="6"/>
      <c r="CK42" s="6"/>
      <c r="CN42" s="6"/>
      <c r="CQ42" s="6"/>
      <c r="CT42" s="6"/>
      <c r="CV42" s="6"/>
    </row>
    <row r="43" spans="1:100" x14ac:dyDescent="0.2">
      <c r="A43" s="26" t="s">
        <v>165</v>
      </c>
      <c r="B43" s="26" t="s">
        <v>166</v>
      </c>
      <c r="C43" s="27" t="s">
        <v>167</v>
      </c>
      <c r="D43" s="27" t="s">
        <v>168</v>
      </c>
      <c r="E43" s="27">
        <v>20</v>
      </c>
      <c r="F43" s="27">
        <v>2</v>
      </c>
      <c r="G43" s="28">
        <v>10162922.254092269</v>
      </c>
      <c r="H43" s="28">
        <v>3232502.4894903293</v>
      </c>
      <c r="I43" s="28">
        <v>4917230.175851007</v>
      </c>
      <c r="J43" s="29">
        <f t="shared" si="6"/>
        <v>6104218.306477868</v>
      </c>
      <c r="K43" s="28">
        <v>10162922.254092269</v>
      </c>
      <c r="L43" s="28">
        <v>6245429.7700544102</v>
      </c>
      <c r="M43" s="28">
        <v>4917230.175851007</v>
      </c>
      <c r="N43" s="29">
        <f t="shared" si="0"/>
        <v>7108527.3999992283</v>
      </c>
      <c r="O43" s="28">
        <v>5425242.5072544646</v>
      </c>
      <c r="P43" s="28">
        <v>4506060.7770647332</v>
      </c>
      <c r="Q43" s="28">
        <v>29651111.93810454</v>
      </c>
      <c r="R43" s="29">
        <f t="shared" si="1"/>
        <v>13194138.407474579</v>
      </c>
      <c r="S43" s="28">
        <v>6848920.9812593032</v>
      </c>
      <c r="T43" s="28">
        <v>6848920.9812593032</v>
      </c>
      <c r="U43" s="28">
        <v>3486606.1624232708</v>
      </c>
      <c r="V43" s="29">
        <f t="shared" si="2"/>
        <v>5728149.3749806257</v>
      </c>
      <c r="W43" s="28">
        <v>10162922.254092269</v>
      </c>
      <c r="X43" s="28">
        <v>13660399.014229914</v>
      </c>
      <c r="Y43" s="28">
        <v>1225112.8138020835</v>
      </c>
      <c r="Z43" s="29">
        <f t="shared" si="3"/>
        <v>8349478.0273747556</v>
      </c>
      <c r="AA43" s="28">
        <v>13660399.014229914</v>
      </c>
      <c r="AB43" s="28">
        <v>13660399.014229914</v>
      </c>
      <c r="AC43" s="28">
        <v>4917230.175851007</v>
      </c>
      <c r="AD43" s="29">
        <f t="shared" si="4"/>
        <v>10746009.401436945</v>
      </c>
      <c r="AE43" s="28">
        <v>8877389.0512230378</v>
      </c>
      <c r="AF43" s="28">
        <v>3232502.4894903293</v>
      </c>
      <c r="AG43" s="28">
        <v>809195.01125372027</v>
      </c>
      <c r="AH43" s="29">
        <f t="shared" si="5"/>
        <v>4306362.1839890284</v>
      </c>
      <c r="AI43" s="30">
        <v>1.1645270603208238</v>
      </c>
      <c r="AJ43" s="30">
        <v>2.1614787913913243</v>
      </c>
      <c r="AK43" s="30">
        <v>0.93839195903296024</v>
      </c>
      <c r="AL43" s="30">
        <v>1.2870276879829945</v>
      </c>
      <c r="AM43" s="30">
        <v>0.5157642393776124</v>
      </c>
      <c r="AN43" s="31">
        <v>0.21974416409756958</v>
      </c>
      <c r="AO43" s="31">
        <v>1.1120186804601999</v>
      </c>
      <c r="AP43" s="31">
        <v>-9.1737443747043235E-2</v>
      </c>
      <c r="AQ43" s="31">
        <v>0.36404309076613695</v>
      </c>
      <c r="AR43" s="31">
        <v>-0.95521634785774623</v>
      </c>
      <c r="AX43" s="6"/>
      <c r="BA43" s="6"/>
      <c r="BD43" s="6"/>
      <c r="BG43" s="6"/>
      <c r="BJ43" s="6"/>
      <c r="BM43" s="6"/>
      <c r="BP43" s="6"/>
      <c r="BS43" s="6"/>
      <c r="BV43" s="6"/>
      <c r="BY43" s="6"/>
      <c r="CB43" s="6"/>
      <c r="CE43" s="6"/>
      <c r="CH43" s="6"/>
      <c r="CK43" s="6"/>
      <c r="CN43" s="6"/>
      <c r="CQ43" s="6"/>
      <c r="CT43" s="6"/>
      <c r="CV43" s="6"/>
    </row>
    <row r="44" spans="1:100" x14ac:dyDescent="0.2">
      <c r="A44" s="26" t="s">
        <v>169</v>
      </c>
      <c r="B44" s="26" t="s">
        <v>170</v>
      </c>
      <c r="C44" s="27" t="s">
        <v>171</v>
      </c>
      <c r="D44" s="27" t="s">
        <v>172</v>
      </c>
      <c r="E44" s="27">
        <v>2</v>
      </c>
      <c r="F44" s="27">
        <v>2</v>
      </c>
      <c r="G44" s="28">
        <v>39021.5869140625</v>
      </c>
      <c r="H44" s="28">
        <v>62198.701218377973</v>
      </c>
      <c r="I44" s="28">
        <v>80497.164527529763</v>
      </c>
      <c r="J44" s="29">
        <f t="shared" si="6"/>
        <v>60572.484219990081</v>
      </c>
      <c r="K44" s="28">
        <v>72634.522705078125</v>
      </c>
      <c r="L44" s="28">
        <v>29136.609375</v>
      </c>
      <c r="M44" s="28">
        <v>123871.03450520833</v>
      </c>
      <c r="N44" s="29">
        <f t="shared" si="0"/>
        <v>75214.055528428813</v>
      </c>
      <c r="O44" s="28">
        <v>39021.5869140625</v>
      </c>
      <c r="P44" s="28">
        <v>41995.272553943454</v>
      </c>
      <c r="Q44" s="28">
        <v>52466.915910993303</v>
      </c>
      <c r="R44" s="29">
        <f t="shared" si="1"/>
        <v>44494.591792999745</v>
      </c>
      <c r="S44" s="28">
        <v>39021.5869140625</v>
      </c>
      <c r="T44" s="28">
        <v>41995.272553943454</v>
      </c>
      <c r="U44" s="28">
        <v>34030.172526041664</v>
      </c>
      <c r="V44" s="29">
        <f t="shared" si="2"/>
        <v>38349.010664682537</v>
      </c>
      <c r="W44" s="28">
        <v>34030.172526041664</v>
      </c>
      <c r="X44" s="28">
        <v>39021.5869140625</v>
      </c>
      <c r="Y44" s="28">
        <v>34030.172526041664</v>
      </c>
      <c r="Z44" s="29">
        <f t="shared" si="3"/>
        <v>35693.977322048602</v>
      </c>
      <c r="AA44" s="28">
        <v>123871.03450520833</v>
      </c>
      <c r="AB44" s="28">
        <v>109752.86007254464</v>
      </c>
      <c r="AC44" s="28">
        <v>164023.55403645834</v>
      </c>
      <c r="AD44" s="29">
        <f t="shared" si="4"/>
        <v>132549.14953807043</v>
      </c>
      <c r="AE44" s="28">
        <v>41995.272553943454</v>
      </c>
      <c r="AF44" s="28">
        <v>34030.172526041664</v>
      </c>
      <c r="AG44" s="28">
        <v>41995.272553943454</v>
      </c>
      <c r="AH44" s="29">
        <f t="shared" si="5"/>
        <v>39340.239211309527</v>
      </c>
      <c r="AI44" s="30">
        <v>1.2417198418883195</v>
      </c>
      <c r="AJ44" s="30">
        <v>0.73456772272047044</v>
      </c>
      <c r="AK44" s="30">
        <v>0.63310942515424562</v>
      </c>
      <c r="AL44" s="30">
        <v>3.7134878061401473</v>
      </c>
      <c r="AM44" s="30">
        <v>1.1021534209080304</v>
      </c>
      <c r="AN44" s="31">
        <v>0.31233970792955507</v>
      </c>
      <c r="AO44" s="31">
        <v>-0.44503259017930624</v>
      </c>
      <c r="AP44" s="31">
        <v>-0.65947322164148692</v>
      </c>
      <c r="AQ44" s="31">
        <v>1.8927748409869962</v>
      </c>
      <c r="AR44" s="31">
        <v>0.14032506254529434</v>
      </c>
      <c r="AX44" s="6"/>
      <c r="BA44" s="6"/>
      <c r="BD44" s="6"/>
      <c r="BG44" s="6"/>
      <c r="BJ44" s="6"/>
      <c r="BM44" s="6"/>
      <c r="BP44" s="6"/>
      <c r="BS44" s="6"/>
      <c r="BV44" s="6"/>
      <c r="BY44" s="6"/>
      <c r="CB44" s="6"/>
      <c r="CE44" s="6"/>
      <c r="CH44" s="6"/>
      <c r="CK44" s="6"/>
      <c r="CN44" s="6"/>
      <c r="CQ44" s="6"/>
      <c r="CT44" s="6"/>
      <c r="CV44" s="6"/>
    </row>
    <row r="45" spans="1:100" x14ac:dyDescent="0.2">
      <c r="A45" s="26" t="s">
        <v>173</v>
      </c>
      <c r="B45" s="26" t="s">
        <v>174</v>
      </c>
      <c r="C45" s="27" t="s">
        <v>175</v>
      </c>
      <c r="D45" s="27" t="s">
        <v>176</v>
      </c>
      <c r="E45" s="27">
        <v>38</v>
      </c>
      <c r="F45" s="27">
        <v>7</v>
      </c>
      <c r="G45" s="28">
        <v>281721182.45893794</v>
      </c>
      <c r="H45" s="28">
        <v>529700.20365978428</v>
      </c>
      <c r="I45" s="28">
        <v>281721182.45893794</v>
      </c>
      <c r="J45" s="29">
        <f t="shared" si="6"/>
        <v>187990688.37384522</v>
      </c>
      <c r="K45" s="28">
        <v>281721182.45893794</v>
      </c>
      <c r="L45" s="28">
        <v>281721182.45893794</v>
      </c>
      <c r="M45" s="28">
        <v>281721182.45893794</v>
      </c>
      <c r="N45" s="29">
        <f t="shared" si="0"/>
        <v>281721182.45893794</v>
      </c>
      <c r="O45" s="28">
        <v>281721182.45893794</v>
      </c>
      <c r="P45" s="28">
        <v>281721182.45893794</v>
      </c>
      <c r="Q45" s="28">
        <v>225264.99046688987</v>
      </c>
      <c r="R45" s="29">
        <f t="shared" si="1"/>
        <v>187889209.96944758</v>
      </c>
      <c r="S45" s="28">
        <v>281721182.45893794</v>
      </c>
      <c r="T45" s="28">
        <v>281721182.45893794</v>
      </c>
      <c r="U45" s="28">
        <v>281721182.45893794</v>
      </c>
      <c r="V45" s="29">
        <f t="shared" si="2"/>
        <v>281721182.45893794</v>
      </c>
      <c r="W45" s="28">
        <v>281721182.45893794</v>
      </c>
      <c r="X45" s="28">
        <v>281721182.45893794</v>
      </c>
      <c r="Y45" s="28">
        <v>281721182.45893794</v>
      </c>
      <c r="Z45" s="29">
        <f t="shared" si="3"/>
        <v>281721182.45893794</v>
      </c>
      <c r="AA45" s="28">
        <v>281721182.45893794</v>
      </c>
      <c r="AB45" s="28">
        <v>281721182.45893794</v>
      </c>
      <c r="AC45" s="28">
        <v>281721182.45893794</v>
      </c>
      <c r="AD45" s="29">
        <f t="shared" si="4"/>
        <v>281721182.45893794</v>
      </c>
      <c r="AE45" s="28">
        <v>281721182.45893794</v>
      </c>
      <c r="AF45" s="28">
        <v>281721182.45893794</v>
      </c>
      <c r="AG45" s="28">
        <v>281721182.45893794</v>
      </c>
      <c r="AH45" s="29">
        <f t="shared" si="5"/>
        <v>281721182.45893794</v>
      </c>
      <c r="AI45" s="30">
        <v>1.4985911530825229</v>
      </c>
      <c r="AJ45" s="30">
        <v>0.99946019451667822</v>
      </c>
      <c r="AK45" s="30">
        <v>1.4985911530825229</v>
      </c>
      <c r="AL45" s="30">
        <v>1</v>
      </c>
      <c r="AM45" s="30">
        <v>1</v>
      </c>
      <c r="AN45" s="31">
        <v>0.58360683967434446</v>
      </c>
      <c r="AO45" s="31">
        <v>-7.7898496293101057E-4</v>
      </c>
      <c r="AP45" s="31">
        <v>0.58360683967434446</v>
      </c>
      <c r="AQ45" s="31">
        <v>0</v>
      </c>
      <c r="AR45" s="31">
        <v>0</v>
      </c>
      <c r="AX45" s="6"/>
      <c r="BA45" s="6"/>
      <c r="BD45" s="6"/>
      <c r="BG45" s="6"/>
      <c r="BJ45" s="6"/>
      <c r="BM45" s="6"/>
      <c r="BP45" s="6"/>
      <c r="BS45" s="6"/>
      <c r="BV45" s="6"/>
      <c r="BY45" s="6"/>
      <c r="CB45" s="6"/>
      <c r="CE45" s="6"/>
      <c r="CH45" s="6"/>
      <c r="CK45" s="6"/>
      <c r="CN45" s="6"/>
      <c r="CQ45" s="6"/>
      <c r="CT45" s="6"/>
      <c r="CV45" s="6"/>
    </row>
    <row r="46" spans="1:100" x14ac:dyDescent="0.2">
      <c r="A46" s="26" t="s">
        <v>177</v>
      </c>
      <c r="B46" s="26" t="s">
        <v>178</v>
      </c>
      <c r="C46" s="27" t="s">
        <v>179</v>
      </c>
      <c r="D46" s="27" t="s">
        <v>180</v>
      </c>
      <c r="E46" s="27">
        <v>44</v>
      </c>
      <c r="F46" s="27">
        <v>3</v>
      </c>
      <c r="G46" s="28">
        <v>203079.42594982329</v>
      </c>
      <c r="H46" s="28">
        <v>9715.7147042410706</v>
      </c>
      <c r="I46" s="28">
        <v>62198.701218377973</v>
      </c>
      <c r="J46" s="29">
        <f t="shared" si="6"/>
        <v>91664.613957480775</v>
      </c>
      <c r="K46" s="28">
        <v>177414.72795758929</v>
      </c>
      <c r="L46" s="28">
        <v>254839.30199032737</v>
      </c>
      <c r="M46" s="28">
        <v>62198.701218377973</v>
      </c>
      <c r="N46" s="29">
        <f t="shared" si="0"/>
        <v>164817.57705543152</v>
      </c>
      <c r="O46" s="28">
        <v>62198.701218377973</v>
      </c>
      <c r="P46" s="28">
        <v>134320.79646809897</v>
      </c>
      <c r="Q46" s="28">
        <v>464636.10067894345</v>
      </c>
      <c r="R46" s="29">
        <f t="shared" si="1"/>
        <v>220385.19945514013</v>
      </c>
      <c r="S46" s="28">
        <v>18970.593470982141</v>
      </c>
      <c r="T46" s="28">
        <v>46303.830775669645</v>
      </c>
      <c r="U46" s="28">
        <v>305111.87211681547</v>
      </c>
      <c r="V46" s="29">
        <f t="shared" si="2"/>
        <v>123462.09878782241</v>
      </c>
      <c r="W46" s="28">
        <v>123871.03450520833</v>
      </c>
      <c r="X46" s="28">
        <v>275983.19401041669</v>
      </c>
      <c r="Y46" s="28">
        <v>215304.46409970237</v>
      </c>
      <c r="Z46" s="29">
        <f t="shared" si="3"/>
        <v>205052.89753844248</v>
      </c>
      <c r="AA46" s="28">
        <v>157402.32352120537</v>
      </c>
      <c r="AB46" s="28">
        <v>62198.701218377973</v>
      </c>
      <c r="AC46" s="28">
        <v>9715.7147042410706</v>
      </c>
      <c r="AD46" s="29">
        <f t="shared" si="4"/>
        <v>76438.913147941479</v>
      </c>
      <c r="AE46" s="28">
        <v>529700.20365978428</v>
      </c>
      <c r="AF46" s="28">
        <v>464636.10067894345</v>
      </c>
      <c r="AG46" s="28">
        <v>90353.068266369053</v>
      </c>
      <c r="AH46" s="29">
        <f t="shared" si="5"/>
        <v>361563.12420169893</v>
      </c>
      <c r="AI46" s="30">
        <v>1.7980501955954697</v>
      </c>
      <c r="AJ46" s="30">
        <v>2.4042560148386949</v>
      </c>
      <c r="AK46" s="30">
        <v>1.3468894206557298</v>
      </c>
      <c r="AL46" s="30">
        <v>0.37277655700335094</v>
      </c>
      <c r="AM46" s="30">
        <v>1.7632675692081579</v>
      </c>
      <c r="AN46" s="31">
        <v>0.84643329667317735</v>
      </c>
      <c r="AO46" s="31">
        <v>1.2655905281923905</v>
      </c>
      <c r="AP46" s="31">
        <v>0.42963141069612737</v>
      </c>
      <c r="AQ46" s="31">
        <v>-1.4236169595691215</v>
      </c>
      <c r="AR46" s="31">
        <v>0.81825141480535712</v>
      </c>
      <c r="AX46" s="6"/>
      <c r="BA46" s="6"/>
      <c r="BD46" s="6"/>
      <c r="BG46" s="6"/>
      <c r="BJ46" s="6"/>
      <c r="BM46" s="6"/>
      <c r="BP46" s="6"/>
      <c r="BS46" s="6"/>
      <c r="BV46" s="6"/>
      <c r="BY46" s="6"/>
      <c r="CB46" s="6"/>
      <c r="CE46" s="6"/>
      <c r="CH46" s="6"/>
      <c r="CK46" s="6"/>
      <c r="CN46" s="6"/>
      <c r="CQ46" s="6"/>
      <c r="CT46" s="6"/>
      <c r="CV46" s="6"/>
    </row>
    <row r="47" spans="1:100" x14ac:dyDescent="0.2">
      <c r="A47" s="26" t="s">
        <v>181</v>
      </c>
      <c r="B47" s="26" t="s">
        <v>182</v>
      </c>
      <c r="C47" s="27" t="s">
        <v>183</v>
      </c>
      <c r="D47" s="27" t="s">
        <v>71</v>
      </c>
      <c r="E47" s="27">
        <v>20</v>
      </c>
      <c r="F47" s="27">
        <v>7</v>
      </c>
      <c r="G47" s="28">
        <v>2073986.7698102687</v>
      </c>
      <c r="H47" s="28">
        <v>415040.16145833331</v>
      </c>
      <c r="I47" s="28">
        <v>2150987.4854794461</v>
      </c>
      <c r="J47" s="29">
        <f t="shared" si="6"/>
        <v>1546671.4722493496</v>
      </c>
      <c r="K47" s="28">
        <v>1691968.9830264139</v>
      </c>
      <c r="L47" s="28">
        <v>1745145.1791294646</v>
      </c>
      <c r="M47" s="28">
        <v>1430523.009719122</v>
      </c>
      <c r="N47" s="29">
        <f t="shared" si="0"/>
        <v>1622545.7239583337</v>
      </c>
      <c r="O47" s="28">
        <v>1745145.1791294646</v>
      </c>
      <c r="P47" s="28">
        <v>1833223.1291852682</v>
      </c>
      <c r="Q47" s="28">
        <v>10162922.254092269</v>
      </c>
      <c r="R47" s="29">
        <f t="shared" si="1"/>
        <v>4580430.1874690009</v>
      </c>
      <c r="S47" s="28">
        <v>2150987.4854794461</v>
      </c>
      <c r="T47" s="28">
        <v>2520399.9080636166</v>
      </c>
      <c r="U47" s="28">
        <v>3021346.7746698298</v>
      </c>
      <c r="V47" s="29">
        <f t="shared" si="2"/>
        <v>2564244.7227376308</v>
      </c>
      <c r="W47" s="28">
        <v>5425242.5072544646</v>
      </c>
      <c r="X47" s="28">
        <v>1745145.1791294646</v>
      </c>
      <c r="Y47" s="28">
        <v>1961478.5014880956</v>
      </c>
      <c r="Z47" s="29">
        <f t="shared" si="3"/>
        <v>3043955.3959573414</v>
      </c>
      <c r="AA47" s="28">
        <v>3958774.4522763207</v>
      </c>
      <c r="AB47" s="28">
        <v>1475511.3086867561</v>
      </c>
      <c r="AC47" s="28">
        <v>1572410.8648158484</v>
      </c>
      <c r="AD47" s="29">
        <f t="shared" si="4"/>
        <v>2335565.5419263081</v>
      </c>
      <c r="AE47" s="28">
        <v>1642084.5863095238</v>
      </c>
      <c r="AF47" s="28">
        <v>1691968.9830264139</v>
      </c>
      <c r="AG47" s="28">
        <v>2520399.9080636166</v>
      </c>
      <c r="AH47" s="29">
        <f t="shared" si="5"/>
        <v>1951484.492466518</v>
      </c>
      <c r="AI47" s="30">
        <v>1.0490564758388148</v>
      </c>
      <c r="AJ47" s="30">
        <v>2.9614758335250126</v>
      </c>
      <c r="AK47" s="30">
        <v>1.6579116953701925</v>
      </c>
      <c r="AL47" s="30">
        <v>0.76727981790671385</v>
      </c>
      <c r="AM47" s="30">
        <v>0.64110154014026377</v>
      </c>
      <c r="AN47" s="31">
        <v>6.9092347333088125E-2</v>
      </c>
      <c r="AO47" s="31">
        <v>1.5663163133840097</v>
      </c>
      <c r="AP47" s="31">
        <v>0.72936716724127071</v>
      </c>
      <c r="AQ47" s="31">
        <v>-0.38217528732006917</v>
      </c>
      <c r="AR47" s="31">
        <v>-0.64137522032843874</v>
      </c>
      <c r="AX47" s="6"/>
      <c r="BA47" s="6"/>
      <c r="BD47" s="6"/>
      <c r="BG47" s="6"/>
      <c r="BJ47" s="6"/>
      <c r="BM47" s="6"/>
      <c r="BP47" s="6"/>
      <c r="BS47" s="6"/>
      <c r="BV47" s="6"/>
      <c r="BY47" s="6"/>
      <c r="CB47" s="6"/>
      <c r="CE47" s="6"/>
      <c r="CH47" s="6"/>
      <c r="CK47" s="6"/>
      <c r="CN47" s="6"/>
      <c r="CQ47" s="6"/>
      <c r="CT47" s="6"/>
      <c r="CV47" s="6"/>
    </row>
    <row r="48" spans="1:100" x14ac:dyDescent="0.2">
      <c r="A48" s="26" t="s">
        <v>184</v>
      </c>
      <c r="B48" s="26" t="s">
        <v>185</v>
      </c>
      <c r="C48" s="27" t="s">
        <v>186</v>
      </c>
      <c r="D48" s="27" t="s">
        <v>187</v>
      </c>
      <c r="E48" s="27">
        <v>7</v>
      </c>
      <c r="F48" s="27">
        <v>3</v>
      </c>
      <c r="G48" s="28">
        <v>9715.7147042410706</v>
      </c>
      <c r="H48" s="28">
        <v>1961478.5014880956</v>
      </c>
      <c r="I48" s="28">
        <v>605191.32579985121</v>
      </c>
      <c r="J48" s="29">
        <f t="shared" si="6"/>
        <v>858795.18066406262</v>
      </c>
      <c r="K48" s="28">
        <v>529700.20365978428</v>
      </c>
      <c r="L48" s="28">
        <v>764793.16155133932</v>
      </c>
      <c r="M48" s="28">
        <v>189320.95168340774</v>
      </c>
      <c r="N48" s="29">
        <f t="shared" si="0"/>
        <v>494604.77229817706</v>
      </c>
      <c r="O48" s="28">
        <v>275983.19401041669</v>
      </c>
      <c r="P48" s="28">
        <v>157402.32352120537</v>
      </c>
      <c r="Q48" s="28">
        <v>809195.01125372027</v>
      </c>
      <c r="R48" s="29">
        <f t="shared" si="1"/>
        <v>414193.5095951141</v>
      </c>
      <c r="S48" s="28">
        <v>3486606.1624232708</v>
      </c>
      <c r="T48" s="28">
        <v>786890.16987537197</v>
      </c>
      <c r="U48" s="28">
        <v>671878.47693452379</v>
      </c>
      <c r="V48" s="29">
        <f t="shared" si="2"/>
        <v>1648458.2697443888</v>
      </c>
      <c r="W48" s="28">
        <v>24868.225539434523</v>
      </c>
      <c r="X48" s="28">
        <v>22017.079706101191</v>
      </c>
      <c r="Y48" s="28">
        <v>22017.079706101191</v>
      </c>
      <c r="Z48" s="29">
        <f t="shared" si="3"/>
        <v>22967.461650545632</v>
      </c>
      <c r="AA48" s="28">
        <v>52466.915910993303</v>
      </c>
      <c r="AB48" s="28">
        <v>57959.558872767855</v>
      </c>
      <c r="AC48" s="28">
        <v>62198.701218377973</v>
      </c>
      <c r="AD48" s="29">
        <f t="shared" si="4"/>
        <v>57541.725334046379</v>
      </c>
      <c r="AE48" s="28">
        <v>885580.78241257439</v>
      </c>
      <c r="AF48" s="28">
        <v>716420.46033296129</v>
      </c>
      <c r="AG48" s="28">
        <v>529700.20365978428</v>
      </c>
      <c r="AH48" s="29">
        <f t="shared" si="5"/>
        <v>710567.14880177332</v>
      </c>
      <c r="AI48" s="30">
        <v>0.57592867709821605</v>
      </c>
      <c r="AJ48" s="30">
        <v>0.48229603393307274</v>
      </c>
      <c r="AK48" s="30">
        <v>1.9195010718035468</v>
      </c>
      <c r="AL48" s="30">
        <v>2.5053585028051795</v>
      </c>
      <c r="AM48" s="30">
        <v>30.937992174023833</v>
      </c>
      <c r="AN48" s="31">
        <v>-0.79603793524725308</v>
      </c>
      <c r="AO48" s="31">
        <v>-1.0520091484587417</v>
      </c>
      <c r="AP48" s="31">
        <v>0.94073136575153604</v>
      </c>
      <c r="AQ48" s="31">
        <v>1.3250170597927255</v>
      </c>
      <c r="AR48" s="31">
        <v>4.9513076661225428</v>
      </c>
      <c r="AX48" s="6"/>
      <c r="BA48" s="6"/>
      <c r="BD48" s="6"/>
      <c r="BG48" s="6"/>
      <c r="BJ48" s="6"/>
      <c r="BM48" s="6"/>
      <c r="BP48" s="6"/>
      <c r="BS48" s="6"/>
      <c r="BV48" s="6"/>
      <c r="BY48" s="6"/>
      <c r="CB48" s="6"/>
      <c r="CE48" s="6"/>
      <c r="CH48" s="6"/>
      <c r="CK48" s="6"/>
      <c r="CN48" s="6"/>
      <c r="CQ48" s="6"/>
      <c r="CT48" s="6"/>
      <c r="CV48" s="6"/>
    </row>
    <row r="49" spans="1:100" x14ac:dyDescent="0.2">
      <c r="A49" s="26" t="s">
        <v>188</v>
      </c>
      <c r="B49" s="26" t="s">
        <v>189</v>
      </c>
      <c r="C49" s="27" t="s">
        <v>190</v>
      </c>
      <c r="D49" s="27" t="s">
        <v>191</v>
      </c>
      <c r="E49" s="27">
        <v>24</v>
      </c>
      <c r="F49" s="27">
        <v>5</v>
      </c>
      <c r="G49" s="28">
        <v>443887.98123604909</v>
      </c>
      <c r="H49" s="28">
        <v>333840.06194196432</v>
      </c>
      <c r="I49" s="28">
        <v>379733.57412574405</v>
      </c>
      <c r="J49" s="29">
        <f t="shared" si="6"/>
        <v>385820.53910125251</v>
      </c>
      <c r="K49" s="28">
        <v>485751.83854166669</v>
      </c>
      <c r="L49" s="28">
        <v>443887.98123604909</v>
      </c>
      <c r="M49" s="28">
        <v>485751.83854166669</v>
      </c>
      <c r="N49" s="29">
        <f t="shared" si="0"/>
        <v>471797.21943979413</v>
      </c>
      <c r="O49" s="28">
        <v>605191.32579985121</v>
      </c>
      <c r="P49" s="28">
        <v>333840.06194196432</v>
      </c>
      <c r="Q49" s="28">
        <v>1225112.8138020835</v>
      </c>
      <c r="R49" s="29">
        <f t="shared" si="1"/>
        <v>721381.40051463305</v>
      </c>
      <c r="S49" s="28">
        <v>379733.57412574405</v>
      </c>
      <c r="T49" s="28">
        <v>556470.76077706472</v>
      </c>
      <c r="U49" s="28">
        <v>243321.43387276787</v>
      </c>
      <c r="V49" s="29">
        <f t="shared" si="2"/>
        <v>393175.25625852559</v>
      </c>
      <c r="W49" s="28">
        <v>464636.10067894345</v>
      </c>
      <c r="X49" s="28">
        <v>716420.46033296129</v>
      </c>
      <c r="Y49" s="28">
        <v>203079.42594982329</v>
      </c>
      <c r="Z49" s="29">
        <f t="shared" si="3"/>
        <v>461378.66232057608</v>
      </c>
      <c r="AA49" s="28">
        <v>701909.34593564004</v>
      </c>
      <c r="AB49" s="28">
        <v>764793.16155133932</v>
      </c>
      <c r="AC49" s="28">
        <v>157402.32352120537</v>
      </c>
      <c r="AD49" s="29">
        <f t="shared" si="4"/>
        <v>541368.27700272831</v>
      </c>
      <c r="AE49" s="28">
        <v>464636.10067894345</v>
      </c>
      <c r="AF49" s="28">
        <v>80497.164527529763</v>
      </c>
      <c r="AG49" s="28">
        <v>591652.06184895837</v>
      </c>
      <c r="AH49" s="29">
        <f t="shared" si="5"/>
        <v>378928.44235181046</v>
      </c>
      <c r="AI49" s="30">
        <v>1.2228411181499552</v>
      </c>
      <c r="AJ49" s="30">
        <v>1.8697330167933799</v>
      </c>
      <c r="AK49" s="30">
        <v>1.019062534033065</v>
      </c>
      <c r="AL49" s="30">
        <v>1.1733708582877065</v>
      </c>
      <c r="AM49" s="30">
        <v>0.82129598374994339</v>
      </c>
      <c r="AN49" s="31">
        <v>0.2902369689123353</v>
      </c>
      <c r="AO49" s="31">
        <v>0.9028322792856972</v>
      </c>
      <c r="AP49" s="31">
        <v>2.7242584154625837E-2</v>
      </c>
      <c r="AQ49" s="31">
        <v>0.23065906694815791</v>
      </c>
      <c r="AR49" s="31">
        <v>-0.28402585177106565</v>
      </c>
      <c r="AX49" s="6"/>
      <c r="BA49" s="6"/>
      <c r="BD49" s="6"/>
      <c r="BG49" s="6"/>
      <c r="BJ49" s="6"/>
      <c r="BM49" s="6"/>
      <c r="BP49" s="6"/>
      <c r="BS49" s="6"/>
      <c r="BV49" s="6"/>
      <c r="BY49" s="6"/>
      <c r="CB49" s="6"/>
      <c r="CE49" s="6"/>
      <c r="CH49" s="6"/>
      <c r="CK49" s="6"/>
      <c r="CN49" s="6"/>
      <c r="CQ49" s="6"/>
      <c r="CT49" s="6"/>
      <c r="CV49" s="6"/>
    </row>
    <row r="50" spans="1:100" x14ac:dyDescent="0.2">
      <c r="A50" s="26" t="s">
        <v>192</v>
      </c>
      <c r="B50" s="26" t="s">
        <v>193</v>
      </c>
      <c r="C50" s="27" t="s">
        <v>194</v>
      </c>
      <c r="D50" s="27" t="s">
        <v>195</v>
      </c>
      <c r="E50" s="27">
        <v>23</v>
      </c>
      <c r="F50" s="27">
        <v>7</v>
      </c>
      <c r="G50" s="28">
        <v>1099166.631138393</v>
      </c>
      <c r="H50" s="28">
        <v>485751.83854166669</v>
      </c>
      <c r="I50" s="28">
        <v>1691968.9830264139</v>
      </c>
      <c r="J50" s="29">
        <f t="shared" si="6"/>
        <v>1092295.8175688246</v>
      </c>
      <c r="K50" s="28">
        <v>1430523.009719122</v>
      </c>
      <c r="L50" s="28">
        <v>1346861.5518508186</v>
      </c>
      <c r="M50" s="28">
        <v>1642084.5863095238</v>
      </c>
      <c r="N50" s="29">
        <f t="shared" si="0"/>
        <v>1473156.3826264881</v>
      </c>
      <c r="O50" s="28">
        <v>1833223.1291852682</v>
      </c>
      <c r="P50" s="28">
        <v>1430523.009719122</v>
      </c>
      <c r="Q50" s="28">
        <v>8036589.2871558797</v>
      </c>
      <c r="R50" s="29">
        <f t="shared" si="1"/>
        <v>3766778.4753534235</v>
      </c>
      <c r="S50" s="28">
        <v>1745145.1791294646</v>
      </c>
      <c r="T50" s="28">
        <v>1225112.8138020835</v>
      </c>
      <c r="U50" s="28">
        <v>1572410.8648158484</v>
      </c>
      <c r="V50" s="29">
        <f t="shared" si="2"/>
        <v>1514222.9525824655</v>
      </c>
      <c r="W50" s="28">
        <v>1099166.631138393</v>
      </c>
      <c r="X50" s="28">
        <v>641203.47312127973</v>
      </c>
      <c r="Y50" s="28">
        <v>1533010.6029575893</v>
      </c>
      <c r="Z50" s="29">
        <f t="shared" si="3"/>
        <v>1091126.902405754</v>
      </c>
      <c r="AA50" s="28">
        <v>885580.78241257439</v>
      </c>
      <c r="AB50" s="28">
        <v>641203.47312127973</v>
      </c>
      <c r="AC50" s="28">
        <v>716420.46033296129</v>
      </c>
      <c r="AD50" s="29">
        <f t="shared" si="4"/>
        <v>747734.90528893843</v>
      </c>
      <c r="AE50" s="28">
        <v>591652.06184895837</v>
      </c>
      <c r="AF50" s="28">
        <v>969173.38176618307</v>
      </c>
      <c r="AG50" s="28">
        <v>333840.06194196432</v>
      </c>
      <c r="AH50" s="29">
        <f t="shared" si="5"/>
        <v>631555.16851903521</v>
      </c>
      <c r="AI50" s="30">
        <v>1.3486789557661798</v>
      </c>
      <c r="AJ50" s="30">
        <v>3.4484966570112148</v>
      </c>
      <c r="AK50" s="30">
        <v>1.3862755200809469</v>
      </c>
      <c r="AL50" s="30">
        <v>0.68528683844226268</v>
      </c>
      <c r="AM50" s="30">
        <v>0.57881000562497431</v>
      </c>
      <c r="AN50" s="31">
        <v>0.43154696500461176</v>
      </c>
      <c r="AO50" s="31">
        <v>1.7859675682226079</v>
      </c>
      <c r="AP50" s="31">
        <v>0.47121401934484486</v>
      </c>
      <c r="AQ50" s="31">
        <v>-0.54522011589401465</v>
      </c>
      <c r="AR50" s="31">
        <v>-0.78883823359000449</v>
      </c>
      <c r="AX50" s="6"/>
      <c r="BA50" s="6"/>
      <c r="BD50" s="6"/>
      <c r="BG50" s="6"/>
      <c r="BJ50" s="6"/>
      <c r="BM50" s="6"/>
      <c r="BP50" s="6"/>
      <c r="BS50" s="6"/>
      <c r="BV50" s="6"/>
      <c r="BY50" s="6"/>
      <c r="CB50" s="6"/>
      <c r="CE50" s="6"/>
      <c r="CH50" s="6"/>
      <c r="CK50" s="6"/>
      <c r="CN50" s="6"/>
      <c r="CQ50" s="6"/>
      <c r="CT50" s="6"/>
      <c r="CV50" s="6"/>
    </row>
    <row r="51" spans="1:100" x14ac:dyDescent="0.2">
      <c r="A51" s="26" t="s">
        <v>196</v>
      </c>
      <c r="B51" s="26" t="s">
        <v>197</v>
      </c>
      <c r="C51" s="27" t="s">
        <v>198</v>
      </c>
      <c r="D51" s="27" t="s">
        <v>199</v>
      </c>
      <c r="E51" s="27">
        <v>2</v>
      </c>
      <c r="F51" s="27">
        <v>1</v>
      </c>
      <c r="G51" s="28">
        <v>41995.272553943454</v>
      </c>
      <c r="H51" s="28">
        <v>102130.88718377976</v>
      </c>
      <c r="I51" s="28">
        <v>18970.593470982141</v>
      </c>
      <c r="J51" s="29">
        <f t="shared" si="6"/>
        <v>54365.584402901783</v>
      </c>
      <c r="K51" s="28">
        <v>22017.079706101191</v>
      </c>
      <c r="L51" s="28">
        <v>49918.150948660717</v>
      </c>
      <c r="M51" s="28">
        <v>18970.593470982141</v>
      </c>
      <c r="N51" s="29">
        <f t="shared" si="0"/>
        <v>30301.941375248018</v>
      </c>
      <c r="O51" s="28">
        <v>52466.915910993303</v>
      </c>
      <c r="P51" s="28">
        <v>46303.830775669645</v>
      </c>
      <c r="Q51" s="28">
        <v>263033.85002790176</v>
      </c>
      <c r="R51" s="29">
        <f t="shared" si="1"/>
        <v>120601.53223818824</v>
      </c>
      <c r="S51" s="28">
        <v>117674.17650204613</v>
      </c>
      <c r="T51" s="28">
        <v>68661.644996279763</v>
      </c>
      <c r="U51" s="28">
        <v>46303.830775669645</v>
      </c>
      <c r="V51" s="29">
        <f t="shared" si="2"/>
        <v>77546.550757998528</v>
      </c>
      <c r="W51" s="28">
        <v>96544.926711309527</v>
      </c>
      <c r="X51" s="28">
        <v>85434.802222842263</v>
      </c>
      <c r="Y51" s="28">
        <v>52466.915910993303</v>
      </c>
      <c r="Z51" s="29">
        <f t="shared" si="3"/>
        <v>78148.881615048362</v>
      </c>
      <c r="AA51" s="28">
        <v>76565.321382068447</v>
      </c>
      <c r="AB51" s="28">
        <v>102130.88718377976</v>
      </c>
      <c r="AC51" s="28">
        <v>96544.926711309527</v>
      </c>
      <c r="AD51" s="29">
        <f t="shared" si="4"/>
        <v>91747.045092385917</v>
      </c>
      <c r="AE51" s="28">
        <v>29136.609375</v>
      </c>
      <c r="AF51" s="28">
        <v>24868.225539434523</v>
      </c>
      <c r="AG51" s="28">
        <v>29136.609375</v>
      </c>
      <c r="AH51" s="29">
        <f t="shared" si="5"/>
        <v>27713.814763144841</v>
      </c>
      <c r="AI51" s="30">
        <v>0.55737359780189621</v>
      </c>
      <c r="AJ51" s="30">
        <v>2.2183433428106603</v>
      </c>
      <c r="AK51" s="30">
        <v>1.4263904565672147</v>
      </c>
      <c r="AL51" s="30">
        <v>1.1740033023674019</v>
      </c>
      <c r="AM51" s="30">
        <v>0.35462842449441101</v>
      </c>
      <c r="AN51" s="31">
        <v>-0.84328342976607051</v>
      </c>
      <c r="AO51" s="31">
        <v>1.149482675073737</v>
      </c>
      <c r="AP51" s="31">
        <v>0.51236895558731554</v>
      </c>
      <c r="AQ51" s="31">
        <v>0.23143646662715864</v>
      </c>
      <c r="AR51" s="31">
        <v>-1.495619917833974</v>
      </c>
      <c r="AX51" s="6"/>
      <c r="BA51" s="6"/>
      <c r="BD51" s="6"/>
      <c r="BG51" s="6"/>
      <c r="BJ51" s="6"/>
      <c r="BM51" s="6"/>
      <c r="BP51" s="6"/>
      <c r="BS51" s="6"/>
      <c r="BV51" s="6"/>
      <c r="BY51" s="6"/>
      <c r="CB51" s="6"/>
      <c r="CE51" s="6"/>
      <c r="CH51" s="6"/>
      <c r="CK51" s="6"/>
      <c r="CN51" s="6"/>
      <c r="CQ51" s="6"/>
      <c r="CT51" s="6"/>
      <c r="CV51" s="6"/>
    </row>
    <row r="52" spans="1:100" x14ac:dyDescent="0.2">
      <c r="A52" s="26" t="s">
        <v>200</v>
      </c>
      <c r="B52" s="26" t="s">
        <v>201</v>
      </c>
      <c r="C52" s="27" t="s">
        <v>202</v>
      </c>
      <c r="D52" s="27" t="s">
        <v>19</v>
      </c>
      <c r="E52" s="27">
        <v>16</v>
      </c>
      <c r="F52" s="27">
        <v>3</v>
      </c>
      <c r="G52" s="28">
        <v>72634.522705078125</v>
      </c>
      <c r="H52" s="28">
        <v>3486606.1624232708</v>
      </c>
      <c r="I52" s="28">
        <v>940102.52399553568</v>
      </c>
      <c r="J52" s="29">
        <f t="shared" si="6"/>
        <v>1499781.0697079615</v>
      </c>
      <c r="K52" s="28">
        <v>556470.76077706472</v>
      </c>
      <c r="L52" s="28">
        <v>701909.34593564004</v>
      </c>
      <c r="M52" s="28">
        <v>671878.47693452379</v>
      </c>
      <c r="N52" s="29">
        <f t="shared" si="0"/>
        <v>643419.52788240951</v>
      </c>
      <c r="O52" s="28">
        <v>671878.47693452379</v>
      </c>
      <c r="P52" s="28">
        <v>379733.57412574405</v>
      </c>
      <c r="Q52" s="28">
        <v>1346861.5518508186</v>
      </c>
      <c r="R52" s="29">
        <f t="shared" si="1"/>
        <v>799491.20097036206</v>
      </c>
      <c r="S52" s="28">
        <v>333840.06194196432</v>
      </c>
      <c r="T52" s="28">
        <v>254839.30199032737</v>
      </c>
      <c r="U52" s="28">
        <v>96544.926711309527</v>
      </c>
      <c r="V52" s="29">
        <f t="shared" si="2"/>
        <v>228408.09688120041</v>
      </c>
      <c r="W52" s="28">
        <v>317454.85035342263</v>
      </c>
      <c r="X52" s="28">
        <v>333840.06194196432</v>
      </c>
      <c r="Y52" s="28">
        <v>147286.09100632439</v>
      </c>
      <c r="Z52" s="29">
        <f t="shared" si="3"/>
        <v>266193.66776723712</v>
      </c>
      <c r="AA52" s="28">
        <v>556470.76077706472</v>
      </c>
      <c r="AB52" s="28">
        <v>1038204.7396298363</v>
      </c>
      <c r="AC52" s="28">
        <v>556470.76077706472</v>
      </c>
      <c r="AD52" s="29">
        <f t="shared" si="4"/>
        <v>717048.75372798846</v>
      </c>
      <c r="AE52" s="28">
        <v>443887.98123604909</v>
      </c>
      <c r="AF52" s="28">
        <v>415040.16145833331</v>
      </c>
      <c r="AG52" s="28">
        <v>305111.87211681547</v>
      </c>
      <c r="AH52" s="29">
        <f t="shared" si="5"/>
        <v>388013.33827039931</v>
      </c>
      <c r="AI52" s="30">
        <v>0.42900896729393756</v>
      </c>
      <c r="AJ52" s="30">
        <v>0.53307193771024164</v>
      </c>
      <c r="AK52" s="30">
        <v>0.15229429247675211</v>
      </c>
      <c r="AL52" s="30">
        <v>2.6937107848672959</v>
      </c>
      <c r="AM52" s="30">
        <v>1.457635493454648</v>
      </c>
      <c r="AN52" s="31">
        <v>-1.2209202911362351</v>
      </c>
      <c r="AO52" s="31">
        <v>-0.90759785801041604</v>
      </c>
      <c r="AP52" s="31">
        <v>-2.7150662198368134</v>
      </c>
      <c r="AQ52" s="31">
        <v>1.4295949615514187</v>
      </c>
      <c r="AR52" s="31">
        <v>0.54362999433462889</v>
      </c>
      <c r="AX52" s="6"/>
      <c r="BA52" s="6"/>
      <c r="BD52" s="6"/>
      <c r="BG52" s="6"/>
      <c r="BJ52" s="6"/>
      <c r="BM52" s="6"/>
      <c r="BP52" s="6"/>
      <c r="BS52" s="6"/>
      <c r="BV52" s="6"/>
      <c r="BY52" s="6"/>
      <c r="CB52" s="6"/>
      <c r="CE52" s="6"/>
      <c r="CH52" s="6"/>
      <c r="CK52" s="6"/>
      <c r="CN52" s="6"/>
      <c r="CQ52" s="6"/>
      <c r="CT52" s="6"/>
      <c r="CV52" s="6"/>
    </row>
    <row r="53" spans="1:100" x14ac:dyDescent="0.2">
      <c r="A53" s="26" t="s">
        <v>203</v>
      </c>
      <c r="B53" s="26" t="s">
        <v>204</v>
      </c>
      <c r="C53" s="27" t="s">
        <v>205</v>
      </c>
      <c r="D53" s="27" t="s">
        <v>206</v>
      </c>
      <c r="E53" s="27">
        <v>7</v>
      </c>
      <c r="F53" s="27">
        <v>2</v>
      </c>
      <c r="G53" s="28">
        <v>215304.46409970237</v>
      </c>
      <c r="H53" s="28">
        <v>969173.38176618307</v>
      </c>
      <c r="I53" s="28">
        <v>225264.99046688987</v>
      </c>
      <c r="J53" s="29">
        <f t="shared" si="6"/>
        <v>469914.27877759183</v>
      </c>
      <c r="K53" s="28">
        <v>203079.42594982329</v>
      </c>
      <c r="L53" s="28">
        <v>333840.06194196432</v>
      </c>
      <c r="M53" s="28">
        <v>102130.88718377976</v>
      </c>
      <c r="N53" s="29">
        <f t="shared" si="0"/>
        <v>213016.79169185579</v>
      </c>
      <c r="O53" s="28">
        <v>46303.830775669645</v>
      </c>
      <c r="P53" s="28">
        <v>96544.926711309527</v>
      </c>
      <c r="Q53" s="28">
        <v>399830.47902715777</v>
      </c>
      <c r="R53" s="29">
        <f t="shared" si="1"/>
        <v>180893.07883804562</v>
      </c>
      <c r="S53" s="28">
        <v>24868.225539434523</v>
      </c>
      <c r="T53" s="28">
        <v>18970.593470982141</v>
      </c>
      <c r="U53" s="28">
        <v>18970.593470982141</v>
      </c>
      <c r="V53" s="29">
        <f t="shared" si="2"/>
        <v>20936.470827132933</v>
      </c>
      <c r="W53" s="28">
        <v>76565.321382068447</v>
      </c>
      <c r="X53" s="28">
        <v>57959.558872767855</v>
      </c>
      <c r="Y53" s="28">
        <v>41995.272553943454</v>
      </c>
      <c r="Z53" s="29">
        <f t="shared" si="3"/>
        <v>58840.050936259911</v>
      </c>
      <c r="AA53" s="28">
        <v>49918.150948660717</v>
      </c>
      <c r="AB53" s="28">
        <v>52466.915910993303</v>
      </c>
      <c r="AC53" s="28">
        <v>57959.558872767855</v>
      </c>
      <c r="AD53" s="29">
        <f t="shared" si="4"/>
        <v>53448.208577473961</v>
      </c>
      <c r="AE53" s="28">
        <v>24868.225539434523</v>
      </c>
      <c r="AF53" s="28">
        <v>22017.079706101191</v>
      </c>
      <c r="AG53" s="28">
        <v>24868.225539434523</v>
      </c>
      <c r="AH53" s="29">
        <f t="shared" si="5"/>
        <v>23917.843594990078</v>
      </c>
      <c r="AI53" s="30">
        <v>0.45330989355332107</v>
      </c>
      <c r="AJ53" s="30">
        <v>0.38494910030955126</v>
      </c>
      <c r="AK53" s="30">
        <v>4.4553808583122592E-2</v>
      </c>
      <c r="AL53" s="30">
        <v>0.90836441721257499</v>
      </c>
      <c r="AM53" s="30">
        <v>0.40648917216097813</v>
      </c>
      <c r="AN53" s="31">
        <v>-1.1414304462940561</v>
      </c>
      <c r="AO53" s="31">
        <v>-1.3772603960553589</v>
      </c>
      <c r="AP53" s="31">
        <v>-4.4883074271828756</v>
      </c>
      <c r="AQ53" s="31">
        <v>-0.13865690152024202</v>
      </c>
      <c r="AR53" s="31">
        <v>-1.2987111718065281</v>
      </c>
      <c r="AX53" s="6"/>
      <c r="BA53" s="6"/>
      <c r="BD53" s="6"/>
      <c r="BG53" s="6"/>
      <c r="BJ53" s="6"/>
      <c r="BM53" s="6"/>
      <c r="BP53" s="6"/>
      <c r="BS53" s="6"/>
      <c r="BV53" s="6"/>
      <c r="BY53" s="6"/>
      <c r="CB53" s="6"/>
      <c r="CE53" s="6"/>
      <c r="CH53" s="6"/>
      <c r="CK53" s="6"/>
      <c r="CN53" s="6"/>
      <c r="CQ53" s="6"/>
      <c r="CT53" s="6"/>
      <c r="CV53" s="6"/>
    </row>
    <row r="54" spans="1:100" x14ac:dyDescent="0.2">
      <c r="A54" s="26" t="s">
        <v>207</v>
      </c>
      <c r="B54" s="26" t="s">
        <v>208</v>
      </c>
      <c r="C54" s="27" t="s">
        <v>209</v>
      </c>
      <c r="D54" s="27" t="s">
        <v>210</v>
      </c>
      <c r="E54" s="27">
        <v>16</v>
      </c>
      <c r="F54" s="27">
        <v>2</v>
      </c>
      <c r="G54" s="28">
        <v>485751.83854166669</v>
      </c>
      <c r="H54" s="28">
        <v>1038204.7396298363</v>
      </c>
      <c r="I54" s="28">
        <v>177414.72795758929</v>
      </c>
      <c r="J54" s="29">
        <f t="shared" si="6"/>
        <v>567123.76870969741</v>
      </c>
      <c r="K54" s="28">
        <v>62198.701218377973</v>
      </c>
      <c r="L54" s="28">
        <v>18970.593470982141</v>
      </c>
      <c r="M54" s="28">
        <v>68661.644996279763</v>
      </c>
      <c r="N54" s="29">
        <f t="shared" si="0"/>
        <v>49943.646561879956</v>
      </c>
      <c r="O54" s="28">
        <v>102130.88718377976</v>
      </c>
      <c r="P54" s="28">
        <v>22017.079706101191</v>
      </c>
      <c r="Q54" s="28">
        <v>333840.06194196432</v>
      </c>
      <c r="R54" s="29">
        <f t="shared" si="1"/>
        <v>152662.67627728175</v>
      </c>
      <c r="S54" s="28">
        <v>57959.558872767855</v>
      </c>
      <c r="T54" s="28">
        <v>117674.17650204613</v>
      </c>
      <c r="U54" s="28">
        <v>52466.915910993303</v>
      </c>
      <c r="V54" s="29">
        <f t="shared" si="2"/>
        <v>76033.550428602422</v>
      </c>
      <c r="W54" s="28">
        <v>9715.7147042410706</v>
      </c>
      <c r="X54" s="28">
        <v>123871.03450520833</v>
      </c>
      <c r="Y54" s="28">
        <v>117674.17650204613</v>
      </c>
      <c r="Z54" s="29">
        <f t="shared" si="3"/>
        <v>83753.641903831842</v>
      </c>
      <c r="AA54" s="28">
        <v>203079.42594982329</v>
      </c>
      <c r="AB54" s="28">
        <v>9715.7147042410706</v>
      </c>
      <c r="AC54" s="28">
        <v>203079.42594982329</v>
      </c>
      <c r="AD54" s="29">
        <f t="shared" si="4"/>
        <v>138624.85553462923</v>
      </c>
      <c r="AE54" s="28">
        <v>123871.03450520833</v>
      </c>
      <c r="AF54" s="28">
        <v>72634.522705078125</v>
      </c>
      <c r="AG54" s="28">
        <v>147286.09100632439</v>
      </c>
      <c r="AH54" s="29">
        <f t="shared" si="5"/>
        <v>114597.21607220361</v>
      </c>
      <c r="AI54" s="30">
        <v>8.8064809336963965E-2</v>
      </c>
      <c r="AJ54" s="30">
        <v>0.26918758250005143</v>
      </c>
      <c r="AK54" s="30">
        <v>0.13406870708591817</v>
      </c>
      <c r="AL54" s="30">
        <v>1.6551501807384326</v>
      </c>
      <c r="AM54" s="30">
        <v>1.3682654684292674</v>
      </c>
      <c r="AN54" s="31">
        <v>-3.5052905558437</v>
      </c>
      <c r="AO54" s="31">
        <v>-1.8933162342659797</v>
      </c>
      <c r="AP54" s="31">
        <v>-2.8989555571253613</v>
      </c>
      <c r="AQ54" s="31">
        <v>0.7269621265048084</v>
      </c>
      <c r="AR54" s="31">
        <v>0.45234816650341331</v>
      </c>
      <c r="AX54" s="6"/>
      <c r="BA54" s="6"/>
      <c r="BD54" s="6"/>
      <c r="BG54" s="6"/>
      <c r="BJ54" s="6"/>
      <c r="BM54" s="6"/>
      <c r="BP54" s="6"/>
      <c r="BS54" s="6"/>
      <c r="BV54" s="6"/>
      <c r="BY54" s="6"/>
      <c r="CB54" s="6"/>
      <c r="CE54" s="6"/>
      <c r="CH54" s="6"/>
      <c r="CK54" s="6"/>
      <c r="CN54" s="6"/>
      <c r="CQ54" s="6"/>
      <c r="CT54" s="6"/>
      <c r="CV54" s="6"/>
    </row>
    <row r="55" spans="1:100" x14ac:dyDescent="0.2">
      <c r="A55" s="26" t="s">
        <v>211</v>
      </c>
      <c r="B55" s="26" t="s">
        <v>212</v>
      </c>
      <c r="C55" s="27" t="s">
        <v>213</v>
      </c>
      <c r="D55" s="27" t="s">
        <v>214</v>
      </c>
      <c r="E55" s="27">
        <v>7</v>
      </c>
      <c r="F55" s="27">
        <v>1</v>
      </c>
      <c r="G55" s="28">
        <v>123871.03450520833</v>
      </c>
      <c r="H55" s="28">
        <v>275983.19401041669</v>
      </c>
      <c r="I55" s="28">
        <v>46303.830775669645</v>
      </c>
      <c r="J55" s="29">
        <f t="shared" si="6"/>
        <v>148719.35309709821</v>
      </c>
      <c r="K55" s="28">
        <v>46303.830775669645</v>
      </c>
      <c r="L55" s="28">
        <v>134320.79646809897</v>
      </c>
      <c r="M55" s="28">
        <v>72634.522705078125</v>
      </c>
      <c r="N55" s="29">
        <f t="shared" si="0"/>
        <v>84419.71664961557</v>
      </c>
      <c r="O55" s="28">
        <v>80497.164527529763</v>
      </c>
      <c r="P55" s="28">
        <v>76565.321382068447</v>
      </c>
      <c r="Q55" s="28">
        <v>443887.98123604909</v>
      </c>
      <c r="R55" s="29">
        <f t="shared" si="1"/>
        <v>200316.82238188243</v>
      </c>
      <c r="S55" s="28">
        <v>109752.86007254464</v>
      </c>
      <c r="T55" s="28">
        <v>157402.32352120537</v>
      </c>
      <c r="U55" s="28">
        <v>72634.522705078125</v>
      </c>
      <c r="V55" s="29">
        <f t="shared" si="2"/>
        <v>113263.2354329427</v>
      </c>
      <c r="W55" s="28">
        <v>134320.79646809897</v>
      </c>
      <c r="X55" s="28">
        <v>102130.88718377976</v>
      </c>
      <c r="Y55" s="28">
        <v>57959.558872767855</v>
      </c>
      <c r="Z55" s="29">
        <f t="shared" si="3"/>
        <v>98137.080841548857</v>
      </c>
      <c r="AA55" s="28">
        <v>254839.30199032737</v>
      </c>
      <c r="AB55" s="28">
        <v>68661.644996279763</v>
      </c>
      <c r="AC55" s="28">
        <v>305111.87211681547</v>
      </c>
      <c r="AD55" s="29">
        <f t="shared" si="4"/>
        <v>209537.60636780752</v>
      </c>
      <c r="AE55" s="28">
        <v>333840.06194196432</v>
      </c>
      <c r="AF55" s="28">
        <v>96544.926711309527</v>
      </c>
      <c r="AG55" s="28">
        <v>215304.46409970237</v>
      </c>
      <c r="AH55" s="29">
        <f t="shared" si="5"/>
        <v>215229.81758432541</v>
      </c>
      <c r="AI55" s="30">
        <v>0.56764445844851352</v>
      </c>
      <c r="AJ55" s="30">
        <v>1.3469452240764956</v>
      </c>
      <c r="AK55" s="30">
        <v>0.76159042568584623</v>
      </c>
      <c r="AL55" s="30">
        <v>2.1351522235119753</v>
      </c>
      <c r="AM55" s="30">
        <v>2.1931548782445782</v>
      </c>
      <c r="AN55" s="31">
        <v>-0.81694050782966876</v>
      </c>
      <c r="AO55" s="31">
        <v>0.4296911822330125</v>
      </c>
      <c r="AP55" s="31">
        <v>-0.39291275293054595</v>
      </c>
      <c r="AQ55" s="31">
        <v>1.0943389289919654</v>
      </c>
      <c r="AR55" s="31">
        <v>1.1330076971850538</v>
      </c>
      <c r="AX55" s="6"/>
      <c r="BA55" s="6"/>
      <c r="BD55" s="6"/>
      <c r="BG55" s="6"/>
      <c r="BJ55" s="6"/>
      <c r="BM55" s="6"/>
      <c r="BP55" s="6"/>
      <c r="BS55" s="6"/>
      <c r="BV55" s="6"/>
      <c r="BY55" s="6"/>
      <c r="CB55" s="6"/>
      <c r="CE55" s="6"/>
      <c r="CH55" s="6"/>
      <c r="CK55" s="6"/>
      <c r="CN55" s="6"/>
      <c r="CQ55" s="6"/>
      <c r="CT55" s="6"/>
      <c r="CV55" s="6"/>
    </row>
    <row r="56" spans="1:100" x14ac:dyDescent="0.2">
      <c r="A56" s="26" t="s">
        <v>215</v>
      </c>
      <c r="B56" s="26" t="s">
        <v>216</v>
      </c>
      <c r="C56" s="27" t="s">
        <v>217</v>
      </c>
      <c r="D56" s="27" t="s">
        <v>218</v>
      </c>
      <c r="E56" s="27">
        <v>9</v>
      </c>
      <c r="F56" s="27">
        <v>3</v>
      </c>
      <c r="G56" s="28">
        <v>225264.99046688987</v>
      </c>
      <c r="H56" s="28">
        <v>506864.35811941966</v>
      </c>
      <c r="I56" s="28">
        <v>57959.558872767855</v>
      </c>
      <c r="J56" s="29">
        <f t="shared" si="6"/>
        <v>263362.96915302577</v>
      </c>
      <c r="K56" s="28">
        <v>18970.593470982141</v>
      </c>
      <c r="L56" s="28">
        <v>215304.46409970237</v>
      </c>
      <c r="M56" s="28">
        <v>134320.79646809897</v>
      </c>
      <c r="N56" s="29">
        <f t="shared" si="0"/>
        <v>122865.28467959449</v>
      </c>
      <c r="O56" s="28">
        <v>22017.079706101191</v>
      </c>
      <c r="P56" s="28">
        <v>72634.522705078125</v>
      </c>
      <c r="Q56" s="28">
        <v>254839.30199032737</v>
      </c>
      <c r="R56" s="29">
        <f t="shared" si="1"/>
        <v>116496.96813383554</v>
      </c>
      <c r="S56" s="28">
        <v>46303.830775669645</v>
      </c>
      <c r="T56" s="28">
        <v>76565.321382068447</v>
      </c>
      <c r="U56" s="28">
        <v>379733.57412574405</v>
      </c>
      <c r="V56" s="29">
        <f t="shared" si="2"/>
        <v>167534.24209449405</v>
      </c>
      <c r="W56" s="28">
        <v>72634.522705078125</v>
      </c>
      <c r="X56" s="28">
        <v>177414.72795758929</v>
      </c>
      <c r="Y56" s="28">
        <v>333840.06194196432</v>
      </c>
      <c r="Z56" s="29">
        <f t="shared" si="3"/>
        <v>194629.77086821059</v>
      </c>
      <c r="AA56" s="28">
        <v>134320.79646809897</v>
      </c>
      <c r="AB56" s="28">
        <v>85434.802222842263</v>
      </c>
      <c r="AC56" s="28">
        <v>18970.593470982141</v>
      </c>
      <c r="AD56" s="29">
        <f t="shared" si="4"/>
        <v>79575.397387307792</v>
      </c>
      <c r="AE56" s="28">
        <v>275983.19401041669</v>
      </c>
      <c r="AF56" s="28">
        <v>305111.87211681547</v>
      </c>
      <c r="AG56" s="28">
        <v>109752.86007254464</v>
      </c>
      <c r="AH56" s="29">
        <f t="shared" si="5"/>
        <v>230282.64206659226</v>
      </c>
      <c r="AI56" s="30">
        <v>0.46652452725122573</v>
      </c>
      <c r="AJ56" s="30">
        <v>0.44234376802664899</v>
      </c>
      <c r="AK56" s="30">
        <v>0.63613439138115535</v>
      </c>
      <c r="AL56" s="30">
        <v>0.40885521794705593</v>
      </c>
      <c r="AM56" s="30">
        <v>1.183183030218554</v>
      </c>
      <c r="AN56" s="31">
        <v>-1.0999751629775054</v>
      </c>
      <c r="AO56" s="31">
        <v>-1.1767600970754342</v>
      </c>
      <c r="AP56" s="31">
        <v>-0.65259650972791183</v>
      </c>
      <c r="AQ56" s="31">
        <v>-1.2903380422548743</v>
      </c>
      <c r="AR56" s="31">
        <v>0.24267326587018612</v>
      </c>
      <c r="AX56" s="6"/>
      <c r="BA56" s="6"/>
      <c r="BD56" s="6"/>
      <c r="BG56" s="6"/>
      <c r="BJ56" s="6"/>
      <c r="BM56" s="6"/>
      <c r="BP56" s="6"/>
      <c r="BS56" s="6"/>
      <c r="BV56" s="6"/>
      <c r="BY56" s="6"/>
      <c r="CB56" s="6"/>
      <c r="CE56" s="6"/>
      <c r="CH56" s="6"/>
      <c r="CK56" s="6"/>
      <c r="CN56" s="6"/>
      <c r="CQ56" s="6"/>
      <c r="CT56" s="6"/>
      <c r="CV56" s="6"/>
    </row>
    <row r="57" spans="1:100" x14ac:dyDescent="0.2">
      <c r="A57" s="26" t="s">
        <v>219</v>
      </c>
      <c r="B57" s="26" t="s">
        <v>220</v>
      </c>
      <c r="C57" s="27" t="s">
        <v>221</v>
      </c>
      <c r="D57" s="27" t="s">
        <v>222</v>
      </c>
      <c r="E57" s="27">
        <v>5</v>
      </c>
      <c r="F57" s="27">
        <v>1</v>
      </c>
      <c r="G57" s="28">
        <v>18970.593470982141</v>
      </c>
      <c r="H57" s="28">
        <v>57959.558872767855</v>
      </c>
      <c r="I57" s="28">
        <v>9715.7147042410706</v>
      </c>
      <c r="J57" s="29">
        <f t="shared" si="6"/>
        <v>28881.955682663687</v>
      </c>
      <c r="K57" s="28">
        <v>164023.55403645834</v>
      </c>
      <c r="L57" s="28">
        <v>275983.19401041669</v>
      </c>
      <c r="M57" s="28">
        <v>96544.926711309527</v>
      </c>
      <c r="N57" s="29">
        <f t="shared" si="0"/>
        <v>178850.55825272817</v>
      </c>
      <c r="O57" s="28">
        <v>18970.593470982141</v>
      </c>
      <c r="P57" s="28">
        <v>29136.609375</v>
      </c>
      <c r="Q57" s="28">
        <v>177414.72795758929</v>
      </c>
      <c r="R57" s="29">
        <f t="shared" si="1"/>
        <v>75173.976934523802</v>
      </c>
      <c r="S57" s="28">
        <v>102130.88718377976</v>
      </c>
      <c r="T57" s="28">
        <v>49918.150948660717</v>
      </c>
      <c r="U57" s="28">
        <v>39021.5869140625</v>
      </c>
      <c r="V57" s="29">
        <f t="shared" si="2"/>
        <v>63690.208348834327</v>
      </c>
      <c r="W57" s="28">
        <v>22017.079706101191</v>
      </c>
      <c r="X57" s="28">
        <v>18970.593470982141</v>
      </c>
      <c r="Y57" s="28">
        <v>18970.593470982141</v>
      </c>
      <c r="Z57" s="29">
        <f t="shared" si="3"/>
        <v>19986.088882688491</v>
      </c>
      <c r="AA57" s="28">
        <v>46303.830775669645</v>
      </c>
      <c r="AB57" s="28">
        <v>49918.150948660717</v>
      </c>
      <c r="AC57" s="28">
        <v>52466.915910993303</v>
      </c>
      <c r="AD57" s="29">
        <f t="shared" si="4"/>
        <v>49562.965878441224</v>
      </c>
      <c r="AE57" s="28">
        <v>22017.079706101191</v>
      </c>
      <c r="AF57" s="28">
        <v>18970.593470982141</v>
      </c>
      <c r="AG57" s="28">
        <v>22017.079706101191</v>
      </c>
      <c r="AH57" s="29">
        <f t="shared" si="5"/>
        <v>21001.584294394841</v>
      </c>
      <c r="AI57" s="30">
        <v>6.1924670274348044</v>
      </c>
      <c r="AJ57" s="30">
        <v>2.6028007853930326</v>
      </c>
      <c r="AK57" s="30">
        <v>2.205190294196878</v>
      </c>
      <c r="AL57" s="30">
        <v>2.4798731842612574</v>
      </c>
      <c r="AM57" s="30">
        <v>1.05081011185665</v>
      </c>
      <c r="AN57" s="31">
        <v>2.6305142816819029</v>
      </c>
      <c r="AO57" s="31">
        <v>1.3800648941761087</v>
      </c>
      <c r="AP57" s="31">
        <v>1.1409031567571315</v>
      </c>
      <c r="AQ57" s="31">
        <v>1.310266345968875</v>
      </c>
      <c r="AR57" s="31">
        <v>7.1501988583089704E-2</v>
      </c>
      <c r="AX57" s="6"/>
      <c r="BA57" s="6"/>
      <c r="BD57" s="6"/>
      <c r="BG57" s="6"/>
      <c r="BJ57" s="6"/>
      <c r="BM57" s="6"/>
      <c r="BP57" s="6"/>
      <c r="BS57" s="6"/>
      <c r="BV57" s="6"/>
      <c r="BY57" s="6"/>
      <c r="CB57" s="6"/>
      <c r="CE57" s="6"/>
      <c r="CH57" s="6"/>
      <c r="CK57" s="6"/>
      <c r="CN57" s="6"/>
      <c r="CQ57" s="6"/>
      <c r="CT57" s="6"/>
      <c r="CV57" s="6"/>
    </row>
    <row r="58" spans="1:100" x14ac:dyDescent="0.2">
      <c r="A58" s="26" t="s">
        <v>223</v>
      </c>
      <c r="B58" s="26" t="s">
        <v>224</v>
      </c>
      <c r="C58" s="27" t="s">
        <v>225</v>
      </c>
      <c r="D58" s="27" t="s">
        <v>226</v>
      </c>
      <c r="E58" s="27">
        <v>28</v>
      </c>
      <c r="F58" s="27">
        <v>3</v>
      </c>
      <c r="G58" s="28">
        <v>1961478.5014880956</v>
      </c>
      <c r="H58" s="28">
        <v>85434.802222842263</v>
      </c>
      <c r="I58" s="28">
        <v>3486606.1624232708</v>
      </c>
      <c r="J58" s="29">
        <f t="shared" si="6"/>
        <v>1844506.488711403</v>
      </c>
      <c r="K58" s="28">
        <v>2654909.3184988848</v>
      </c>
      <c r="L58" s="28">
        <v>2520399.9080636166</v>
      </c>
      <c r="M58" s="28">
        <v>3486606.1624232708</v>
      </c>
      <c r="N58" s="29">
        <f t="shared" si="0"/>
        <v>2887305.1296619237</v>
      </c>
      <c r="O58" s="28">
        <v>3486606.1624232708</v>
      </c>
      <c r="P58" s="28">
        <v>3232502.4894903293</v>
      </c>
      <c r="Q58" s="28">
        <v>80497.164527529763</v>
      </c>
      <c r="R58" s="29">
        <f t="shared" si="1"/>
        <v>2266535.2721470431</v>
      </c>
      <c r="S58" s="28">
        <v>1475511.3086867561</v>
      </c>
      <c r="T58" s="28">
        <v>1099166.631138393</v>
      </c>
      <c r="U58" s="28">
        <v>2520399.9080636166</v>
      </c>
      <c r="V58" s="29">
        <f t="shared" si="2"/>
        <v>1698359.2826295886</v>
      </c>
      <c r="W58" s="28">
        <v>1281363.6297433036</v>
      </c>
      <c r="X58" s="28">
        <v>1572410.8648158484</v>
      </c>
      <c r="Y58" s="28">
        <v>1691968.9830264139</v>
      </c>
      <c r="Z58" s="29">
        <f t="shared" si="3"/>
        <v>1515247.8258618554</v>
      </c>
      <c r="AA58" s="28">
        <v>2073986.7698102687</v>
      </c>
      <c r="AB58" s="28">
        <v>2520399.9080636166</v>
      </c>
      <c r="AC58" s="28">
        <v>2073986.7698102687</v>
      </c>
      <c r="AD58" s="29">
        <f t="shared" si="4"/>
        <v>2222791.1492280513</v>
      </c>
      <c r="AE58" s="28">
        <v>1572410.8648158484</v>
      </c>
      <c r="AF58" s="28">
        <v>1225112.8138020835</v>
      </c>
      <c r="AG58" s="28">
        <v>1346861.5518508186</v>
      </c>
      <c r="AH58" s="29">
        <f t="shared" si="5"/>
        <v>1381461.7434895835</v>
      </c>
      <c r="AI58" s="30">
        <v>1.5653537395138326</v>
      </c>
      <c r="AJ58" s="30">
        <v>1.228803089616928</v>
      </c>
      <c r="AK58" s="30">
        <v>0.92076622826959276</v>
      </c>
      <c r="AL58" s="30">
        <v>1.4669489117819743</v>
      </c>
      <c r="AM58" s="30">
        <v>0.91170679799776255</v>
      </c>
      <c r="AN58" s="31">
        <v>0.64648871503314476</v>
      </c>
      <c r="AO58" s="31">
        <v>0.29725374858822418</v>
      </c>
      <c r="AP58" s="31">
        <v>-0.11909317540666806</v>
      </c>
      <c r="AQ58" s="31">
        <v>0.55281862833767959</v>
      </c>
      <c r="AR58" s="31">
        <v>-0.13335816203815187</v>
      </c>
      <c r="AX58" s="6"/>
      <c r="BA58" s="6"/>
      <c r="BD58" s="6"/>
      <c r="BG58" s="6"/>
      <c r="BJ58" s="6"/>
      <c r="BM58" s="6"/>
      <c r="BP58" s="6"/>
      <c r="BS58" s="6"/>
      <c r="BV58" s="6"/>
      <c r="BY58" s="6"/>
      <c r="CB58" s="6"/>
      <c r="CE58" s="6"/>
      <c r="CH58" s="6"/>
      <c r="CK58" s="6"/>
      <c r="CN58" s="6"/>
      <c r="CQ58" s="6"/>
      <c r="CT58" s="6"/>
      <c r="CV58" s="6"/>
    </row>
    <row r="59" spans="1:100" x14ac:dyDescent="0.2">
      <c r="A59" s="26" t="s">
        <v>227</v>
      </c>
      <c r="B59" s="26" t="s">
        <v>228</v>
      </c>
      <c r="C59" s="27" t="s">
        <v>229</v>
      </c>
      <c r="D59" s="27" t="s">
        <v>230</v>
      </c>
      <c r="E59" s="27">
        <v>27</v>
      </c>
      <c r="F59" s="27">
        <v>1</v>
      </c>
      <c r="G59" s="28">
        <v>68661.644996279763</v>
      </c>
      <c r="H59" s="28">
        <v>134320.79646809897</v>
      </c>
      <c r="I59" s="28">
        <v>24868.225539434523</v>
      </c>
      <c r="J59" s="29">
        <f t="shared" si="6"/>
        <v>75950.222334604419</v>
      </c>
      <c r="K59" s="28">
        <v>317454.85035342263</v>
      </c>
      <c r="L59" s="28">
        <v>57959.558872767855</v>
      </c>
      <c r="M59" s="28">
        <v>243321.43387276787</v>
      </c>
      <c r="N59" s="29">
        <f t="shared" si="0"/>
        <v>206245.28103298612</v>
      </c>
      <c r="O59" s="28">
        <v>225264.99046688987</v>
      </c>
      <c r="P59" s="28">
        <v>109752.86007254464</v>
      </c>
      <c r="Q59" s="28">
        <v>786890.16987537197</v>
      </c>
      <c r="R59" s="29">
        <f t="shared" si="1"/>
        <v>373969.34013826883</v>
      </c>
      <c r="S59" s="28">
        <v>4917230.175851007</v>
      </c>
      <c r="T59" s="28">
        <v>1572410.8648158484</v>
      </c>
      <c r="U59" s="28">
        <v>701909.34593564004</v>
      </c>
      <c r="V59" s="29">
        <f t="shared" si="2"/>
        <v>2397183.4622008321</v>
      </c>
      <c r="W59" s="28">
        <v>215304.46409970237</v>
      </c>
      <c r="X59" s="28">
        <v>189320.95168340774</v>
      </c>
      <c r="Y59" s="28">
        <v>72634.522705078125</v>
      </c>
      <c r="Z59" s="29">
        <f t="shared" si="3"/>
        <v>159086.64616272939</v>
      </c>
      <c r="AA59" s="28">
        <v>1572410.8648158484</v>
      </c>
      <c r="AB59" s="28">
        <v>1099166.631138393</v>
      </c>
      <c r="AC59" s="28">
        <v>1833223.1291852682</v>
      </c>
      <c r="AD59" s="29">
        <f t="shared" si="4"/>
        <v>1501600.2083798368</v>
      </c>
      <c r="AE59" s="28">
        <v>68661.644996279763</v>
      </c>
      <c r="AF59" s="28">
        <v>85434.802222842263</v>
      </c>
      <c r="AG59" s="28">
        <v>117674.17650204613</v>
      </c>
      <c r="AH59" s="29">
        <f t="shared" si="5"/>
        <v>90590.207907056043</v>
      </c>
      <c r="AI59" s="30">
        <v>2.7155322880340891</v>
      </c>
      <c r="AJ59" s="30">
        <v>4.9238741986918582</v>
      </c>
      <c r="AK59" s="30">
        <v>31.562560167893388</v>
      </c>
      <c r="AL59" s="30">
        <v>9.4388828012871251</v>
      </c>
      <c r="AM59" s="30">
        <v>0.569439422428904</v>
      </c>
      <c r="AN59" s="31">
        <v>1.441235017196832</v>
      </c>
      <c r="AO59" s="31">
        <v>2.2997939025124845</v>
      </c>
      <c r="AP59" s="31">
        <v>4.9801423278597889</v>
      </c>
      <c r="AQ59" s="31">
        <v>3.2386161103895503</v>
      </c>
      <c r="AR59" s="31">
        <v>-0.81238572022320943</v>
      </c>
      <c r="AX59" s="6"/>
      <c r="BA59" s="6"/>
      <c r="BD59" s="6"/>
      <c r="BG59" s="6"/>
      <c r="BJ59" s="6"/>
      <c r="BM59" s="6"/>
      <c r="BP59" s="6"/>
      <c r="BS59" s="6"/>
      <c r="BV59" s="6"/>
      <c r="BY59" s="6"/>
      <c r="CB59" s="6"/>
      <c r="CE59" s="6"/>
      <c r="CH59" s="6"/>
      <c r="CK59" s="6"/>
      <c r="CN59" s="6"/>
      <c r="CQ59" s="6"/>
      <c r="CT59" s="6"/>
      <c r="CV59" s="6"/>
    </row>
    <row r="60" spans="1:100" x14ac:dyDescent="0.2">
      <c r="A60" s="26" t="s">
        <v>231</v>
      </c>
      <c r="B60" s="26" t="s">
        <v>232</v>
      </c>
      <c r="C60" s="27" t="s">
        <v>233</v>
      </c>
      <c r="D60" s="27" t="s">
        <v>234</v>
      </c>
      <c r="E60" s="27">
        <v>8</v>
      </c>
      <c r="F60" s="27">
        <v>3</v>
      </c>
      <c r="G60" s="28">
        <v>764793.16155133932</v>
      </c>
      <c r="H60" s="28">
        <v>3021346.7746698298</v>
      </c>
      <c r="I60" s="28">
        <v>641203.47312127973</v>
      </c>
      <c r="J60" s="29">
        <f t="shared" si="6"/>
        <v>1475781.136447483</v>
      </c>
      <c r="K60" s="28">
        <v>701909.34593564004</v>
      </c>
      <c r="L60" s="28">
        <v>786890.16987537197</v>
      </c>
      <c r="M60" s="28">
        <v>415040.16145833331</v>
      </c>
      <c r="N60" s="29">
        <f t="shared" si="0"/>
        <v>634613.22575644846</v>
      </c>
      <c r="O60" s="28">
        <v>1038204.7396298363</v>
      </c>
      <c r="P60" s="28">
        <v>1099166.631138393</v>
      </c>
      <c r="Q60" s="28">
        <v>3958774.4522763207</v>
      </c>
      <c r="R60" s="29">
        <f t="shared" si="1"/>
        <v>2032048.6076815166</v>
      </c>
      <c r="S60" s="28">
        <v>317454.85035342263</v>
      </c>
      <c r="T60" s="28">
        <v>885580.78241257439</v>
      </c>
      <c r="U60" s="28">
        <v>2899551.4234095993</v>
      </c>
      <c r="V60" s="29">
        <f t="shared" si="2"/>
        <v>1367529.0187251987</v>
      </c>
      <c r="W60" s="28">
        <v>529700.20365978428</v>
      </c>
      <c r="X60" s="28">
        <v>1099166.631138393</v>
      </c>
      <c r="Y60" s="28">
        <v>2073986.7698102687</v>
      </c>
      <c r="Z60" s="29">
        <f t="shared" si="3"/>
        <v>1234284.534869482</v>
      </c>
      <c r="AA60" s="28">
        <v>485751.83854166669</v>
      </c>
      <c r="AB60" s="28">
        <v>716420.46033296129</v>
      </c>
      <c r="AC60" s="28">
        <v>1745145.1791294646</v>
      </c>
      <c r="AD60" s="29">
        <f t="shared" si="4"/>
        <v>982439.15933469741</v>
      </c>
      <c r="AE60" s="28">
        <v>2073986.7698102687</v>
      </c>
      <c r="AF60" s="28">
        <v>1430523.009719122</v>
      </c>
      <c r="AG60" s="28">
        <v>3021346.7746698298</v>
      </c>
      <c r="AH60" s="29">
        <f t="shared" si="5"/>
        <v>2175285.5180664067</v>
      </c>
      <c r="AI60" s="30">
        <v>0.43001852380638</v>
      </c>
      <c r="AJ60" s="30">
        <v>1.3769308724009626</v>
      </c>
      <c r="AK60" s="30">
        <v>0.926647580017949</v>
      </c>
      <c r="AL60" s="30">
        <v>0.79595841281328561</v>
      </c>
      <c r="AM60" s="30">
        <v>1.7623857843251918</v>
      </c>
      <c r="AN60" s="31">
        <v>-1.2175292871005374</v>
      </c>
      <c r="AO60" s="31">
        <v>0.46145613205987246</v>
      </c>
      <c r="AP60" s="31">
        <v>-0.10990733341666033</v>
      </c>
      <c r="AQ60" s="31">
        <v>-0.32923503999203907</v>
      </c>
      <c r="AR60" s="31">
        <v>0.8175297631982662</v>
      </c>
      <c r="AX60" s="6"/>
      <c r="BA60" s="6"/>
      <c r="BD60" s="6"/>
      <c r="BG60" s="6"/>
      <c r="BJ60" s="6"/>
      <c r="BM60" s="6"/>
      <c r="BP60" s="6"/>
      <c r="BS60" s="6"/>
      <c r="BV60" s="6"/>
      <c r="BY60" s="6"/>
      <c r="CB60" s="6"/>
      <c r="CE60" s="6"/>
      <c r="CH60" s="6"/>
      <c r="CK60" s="6"/>
      <c r="CN60" s="6"/>
      <c r="CQ60" s="6"/>
      <c r="CT60" s="6"/>
      <c r="CV60" s="6"/>
    </row>
    <row r="61" spans="1:100" x14ac:dyDescent="0.2">
      <c r="A61" s="26" t="s">
        <v>235</v>
      </c>
      <c r="B61" s="26" t="s">
        <v>236</v>
      </c>
      <c r="C61" s="27" t="s">
        <v>237</v>
      </c>
      <c r="D61" s="27" t="s">
        <v>238</v>
      </c>
      <c r="E61" s="27">
        <v>17</v>
      </c>
      <c r="F61" s="27">
        <v>5</v>
      </c>
      <c r="G61" s="28">
        <v>786890.16987537197</v>
      </c>
      <c r="H61" s="28">
        <v>52466.915910993303</v>
      </c>
      <c r="I61" s="28">
        <v>1430523.009719122</v>
      </c>
      <c r="J61" s="29">
        <f t="shared" si="6"/>
        <v>756626.69850182906</v>
      </c>
      <c r="K61" s="28">
        <v>1572410.8648158484</v>
      </c>
      <c r="L61" s="28">
        <v>1642084.5863095238</v>
      </c>
      <c r="M61" s="28">
        <v>1038204.7396298363</v>
      </c>
      <c r="N61" s="29">
        <f t="shared" si="0"/>
        <v>1417566.7302517362</v>
      </c>
      <c r="O61" s="28">
        <v>1346861.5518508186</v>
      </c>
      <c r="P61" s="28">
        <v>1225112.8138020835</v>
      </c>
      <c r="Q61" s="28">
        <v>4917230.175851007</v>
      </c>
      <c r="R61" s="29">
        <f t="shared" si="1"/>
        <v>2496401.5138346362</v>
      </c>
      <c r="S61" s="28">
        <v>1533010.6029575893</v>
      </c>
      <c r="T61" s="28">
        <v>739231.99153645837</v>
      </c>
      <c r="U61" s="28">
        <v>1099166.631138393</v>
      </c>
      <c r="V61" s="29">
        <f t="shared" si="2"/>
        <v>1123803.0752108134</v>
      </c>
      <c r="W61" s="28">
        <v>1012063.1691778274</v>
      </c>
      <c r="X61" s="28">
        <v>786890.16987537197</v>
      </c>
      <c r="Y61" s="28">
        <v>1038204.7396298363</v>
      </c>
      <c r="Z61" s="29">
        <f t="shared" si="3"/>
        <v>945719.35956101178</v>
      </c>
      <c r="AA61" s="28">
        <v>1475511.3086867561</v>
      </c>
      <c r="AB61" s="28">
        <v>969173.38176618307</v>
      </c>
      <c r="AC61" s="28">
        <v>1012063.1691778274</v>
      </c>
      <c r="AD61" s="29">
        <f t="shared" si="4"/>
        <v>1152249.2865435889</v>
      </c>
      <c r="AE61" s="28">
        <v>716420.46033296129</v>
      </c>
      <c r="AF61" s="28">
        <v>1475511.3086867561</v>
      </c>
      <c r="AG61" s="28">
        <v>2150987.4854794461</v>
      </c>
      <c r="AH61" s="29">
        <f t="shared" si="5"/>
        <v>1447639.7514997211</v>
      </c>
      <c r="AI61" s="30">
        <v>1.8735351700628753</v>
      </c>
      <c r="AJ61" s="30">
        <v>3.2993833270457893</v>
      </c>
      <c r="AK61" s="30">
        <v>1.4852807565950525</v>
      </c>
      <c r="AL61" s="30">
        <v>1.218383947515302</v>
      </c>
      <c r="AM61" s="30">
        <v>1.5307286848518074</v>
      </c>
      <c r="AN61" s="31">
        <v>0.90576306023924513</v>
      </c>
      <c r="AO61" s="31">
        <v>1.722196402001418</v>
      </c>
      <c r="AP61" s="31">
        <v>0.57073566359361816</v>
      </c>
      <c r="AQ61" s="31">
        <v>0.28496883922885685</v>
      </c>
      <c r="AR61" s="31">
        <v>0.6142185939376511</v>
      </c>
      <c r="AX61" s="6"/>
      <c r="BA61" s="6"/>
      <c r="BD61" s="6"/>
      <c r="BG61" s="6"/>
      <c r="BJ61" s="6"/>
      <c r="BM61" s="6"/>
      <c r="BP61" s="6"/>
      <c r="BS61" s="6"/>
      <c r="BV61" s="6"/>
      <c r="BY61" s="6"/>
      <c r="CB61" s="6"/>
      <c r="CE61" s="6"/>
      <c r="CH61" s="6"/>
      <c r="CK61" s="6"/>
      <c r="CN61" s="6"/>
      <c r="CQ61" s="6"/>
      <c r="CT61" s="6"/>
      <c r="CV61" s="6"/>
    </row>
    <row r="62" spans="1:100" x14ac:dyDescent="0.2">
      <c r="A62" s="26" t="s">
        <v>239</v>
      </c>
      <c r="B62" s="26" t="s">
        <v>240</v>
      </c>
      <c r="C62" s="27" t="s">
        <v>241</v>
      </c>
      <c r="D62" s="27" t="s">
        <v>242</v>
      </c>
      <c r="E62" s="27">
        <v>17</v>
      </c>
      <c r="F62" s="27">
        <v>4</v>
      </c>
      <c r="G62" s="28">
        <v>6848920.9812593032</v>
      </c>
      <c r="H62" s="28">
        <v>2150987.4854794461</v>
      </c>
      <c r="I62" s="28">
        <v>8036589.2871558797</v>
      </c>
      <c r="J62" s="29">
        <f t="shared" si="6"/>
        <v>5678832.5846315427</v>
      </c>
      <c r="K62" s="28">
        <v>5425242.5072544646</v>
      </c>
      <c r="L62" s="28">
        <v>4917230.175851007</v>
      </c>
      <c r="M62" s="28">
        <v>6848920.9812593032</v>
      </c>
      <c r="N62" s="29">
        <f t="shared" si="0"/>
        <v>5730464.5547882589</v>
      </c>
      <c r="O62" s="28">
        <v>6848920.9812593032</v>
      </c>
      <c r="P62" s="28">
        <v>4917230.175851007</v>
      </c>
      <c r="Q62" s="28">
        <v>164023.55403645834</v>
      </c>
      <c r="R62" s="29">
        <f t="shared" si="1"/>
        <v>3976724.90371559</v>
      </c>
      <c r="S62" s="28">
        <v>10162922.254092269</v>
      </c>
      <c r="T62" s="28">
        <v>8877389.0512230378</v>
      </c>
      <c r="U62" s="28">
        <v>8877389.0512230378</v>
      </c>
      <c r="V62" s="29">
        <f t="shared" si="2"/>
        <v>9305900.1188461166</v>
      </c>
      <c r="W62" s="28">
        <v>8036589.2871558797</v>
      </c>
      <c r="X62" s="28">
        <v>10162922.254092269</v>
      </c>
      <c r="Y62" s="28">
        <v>2654909.3184988848</v>
      </c>
      <c r="Z62" s="29">
        <f t="shared" si="3"/>
        <v>6951473.6199156782</v>
      </c>
      <c r="AA62" s="28">
        <v>10162922.254092269</v>
      </c>
      <c r="AB62" s="28">
        <v>8036589.2871558797</v>
      </c>
      <c r="AC62" s="28">
        <v>6848920.9812593032</v>
      </c>
      <c r="AD62" s="29">
        <f t="shared" si="4"/>
        <v>8349477.5075024841</v>
      </c>
      <c r="AE62" s="28">
        <v>6848920.9812593032</v>
      </c>
      <c r="AF62" s="28">
        <v>4917230.175851007</v>
      </c>
      <c r="AG62" s="28">
        <v>5425242.5072544646</v>
      </c>
      <c r="AH62" s="29">
        <f t="shared" si="5"/>
        <v>5730464.5547882589</v>
      </c>
      <c r="AI62" s="30">
        <v>1.0090920042785636</v>
      </c>
      <c r="AJ62" s="30">
        <v>0.70027155131807961</v>
      </c>
      <c r="AK62" s="30">
        <v>1.6386995003216682</v>
      </c>
      <c r="AL62" s="30">
        <v>1.201108997030728</v>
      </c>
      <c r="AM62" s="30">
        <v>0.8243524852587687</v>
      </c>
      <c r="AN62" s="31">
        <v>1.3057718611964066E-2</v>
      </c>
      <c r="AO62" s="31">
        <v>-0.51401361601453521</v>
      </c>
      <c r="AP62" s="31">
        <v>0.71255132170830981</v>
      </c>
      <c r="AQ62" s="31">
        <v>0.26436707722217201</v>
      </c>
      <c r="AR62" s="31">
        <v>-0.27866674291783133</v>
      </c>
      <c r="AX62" s="6"/>
      <c r="BA62" s="6"/>
      <c r="BD62" s="6"/>
      <c r="BG62" s="6"/>
      <c r="BJ62" s="6"/>
      <c r="BM62" s="6"/>
      <c r="BP62" s="6"/>
      <c r="BS62" s="6"/>
      <c r="BV62" s="6"/>
      <c r="BY62" s="6"/>
      <c r="CB62" s="6"/>
      <c r="CE62" s="6"/>
      <c r="CH62" s="6"/>
      <c r="CK62" s="6"/>
      <c r="CN62" s="6"/>
      <c r="CQ62" s="6"/>
      <c r="CT62" s="6"/>
      <c r="CV62" s="6"/>
    </row>
    <row r="63" spans="1:100" x14ac:dyDescent="0.2">
      <c r="A63" s="26" t="s">
        <v>243</v>
      </c>
      <c r="B63" s="26" t="s">
        <v>244</v>
      </c>
      <c r="C63" s="27" t="s">
        <v>245</v>
      </c>
      <c r="D63" s="27" t="s">
        <v>246</v>
      </c>
      <c r="E63" s="27">
        <v>13</v>
      </c>
      <c r="F63" s="27">
        <v>3</v>
      </c>
      <c r="G63" s="28">
        <v>76565.321382068447</v>
      </c>
      <c r="H63" s="28">
        <v>164023.55403645834</v>
      </c>
      <c r="I63" s="28">
        <v>34030.172526041664</v>
      </c>
      <c r="J63" s="29">
        <f t="shared" si="6"/>
        <v>91539.682648189482</v>
      </c>
      <c r="K63" s="28">
        <v>147286.09100632439</v>
      </c>
      <c r="L63" s="28">
        <v>356210.30078125</v>
      </c>
      <c r="M63" s="28">
        <v>295606.65736607142</v>
      </c>
      <c r="N63" s="29">
        <f t="shared" si="0"/>
        <v>266367.68305121525</v>
      </c>
      <c r="O63" s="28">
        <v>399830.47902715777</v>
      </c>
      <c r="P63" s="28">
        <v>556470.76077706472</v>
      </c>
      <c r="Q63" s="28">
        <v>46303.830775669645</v>
      </c>
      <c r="R63" s="29">
        <f t="shared" si="1"/>
        <v>334201.6901932974</v>
      </c>
      <c r="S63" s="28">
        <v>203079.42594982329</v>
      </c>
      <c r="T63" s="28">
        <v>529700.20365978428</v>
      </c>
      <c r="U63" s="28">
        <v>203079.42594982329</v>
      </c>
      <c r="V63" s="29">
        <f t="shared" si="2"/>
        <v>311953.01851981034</v>
      </c>
      <c r="W63" s="28">
        <v>2899551.4234095993</v>
      </c>
      <c r="X63" s="28">
        <v>90353.068266369053</v>
      </c>
      <c r="Y63" s="28">
        <v>1430523.009719122</v>
      </c>
      <c r="Z63" s="29">
        <f t="shared" si="3"/>
        <v>1473475.8337983636</v>
      </c>
      <c r="AA63" s="28">
        <v>415040.16145833331</v>
      </c>
      <c r="AB63" s="28">
        <v>254839.30199032737</v>
      </c>
      <c r="AC63" s="28">
        <v>356210.30078125</v>
      </c>
      <c r="AD63" s="29">
        <f t="shared" si="4"/>
        <v>342029.92140997021</v>
      </c>
      <c r="AE63" s="28">
        <v>177414.72795758929</v>
      </c>
      <c r="AF63" s="28">
        <v>739231.99153645837</v>
      </c>
      <c r="AG63" s="28">
        <v>464636.10067894345</v>
      </c>
      <c r="AH63" s="29">
        <f t="shared" si="5"/>
        <v>460427.6067243304</v>
      </c>
      <c r="AI63" s="30">
        <v>2.9098602414314096</v>
      </c>
      <c r="AJ63" s="30">
        <v>3.6508941316491161</v>
      </c>
      <c r="AK63" s="30">
        <v>3.4078446581328663</v>
      </c>
      <c r="AL63" s="30">
        <v>0.23212455444774874</v>
      </c>
      <c r="AM63" s="30">
        <v>0.31247720265450735</v>
      </c>
      <c r="AN63" s="31">
        <v>1.5409498631556211</v>
      </c>
      <c r="AO63" s="31">
        <v>1.8682498342180742</v>
      </c>
      <c r="AP63" s="31">
        <v>1.7688595738122337</v>
      </c>
      <c r="AQ63" s="31">
        <v>-2.1070289539098233</v>
      </c>
      <c r="AR63" s="31">
        <v>-1.6781771557271006</v>
      </c>
      <c r="AX63" s="6"/>
      <c r="BA63" s="6"/>
      <c r="BD63" s="6"/>
      <c r="BG63" s="6"/>
      <c r="BJ63" s="6"/>
      <c r="BM63" s="6"/>
      <c r="BP63" s="6"/>
      <c r="BS63" s="6"/>
      <c r="BV63" s="6"/>
      <c r="BY63" s="6"/>
      <c r="CB63" s="6"/>
      <c r="CE63" s="6"/>
      <c r="CH63" s="6"/>
      <c r="CK63" s="6"/>
      <c r="CN63" s="6"/>
      <c r="CQ63" s="6"/>
      <c r="CT63" s="6"/>
      <c r="CV63" s="6"/>
    </row>
    <row r="64" spans="1:100" x14ac:dyDescent="0.2">
      <c r="A64" s="26" t="s">
        <v>247</v>
      </c>
      <c r="B64" s="26" t="s">
        <v>248</v>
      </c>
      <c r="C64" s="27" t="s">
        <v>249</v>
      </c>
      <c r="D64" s="27" t="s">
        <v>250</v>
      </c>
      <c r="E64" s="27">
        <v>4</v>
      </c>
      <c r="F64" s="27">
        <v>1</v>
      </c>
      <c r="G64" s="28">
        <v>177414.72795758929</v>
      </c>
      <c r="H64" s="28">
        <v>317454.85035342263</v>
      </c>
      <c r="I64" s="28">
        <v>52466.915910993303</v>
      </c>
      <c r="J64" s="29">
        <f t="shared" si="6"/>
        <v>182445.49807400175</v>
      </c>
      <c r="K64" s="28">
        <v>9715.7147042410706</v>
      </c>
      <c r="L64" s="28">
        <v>9715.7147042410706</v>
      </c>
      <c r="M64" s="28">
        <v>9715.7147042410706</v>
      </c>
      <c r="N64" s="29">
        <f t="shared" si="0"/>
        <v>9715.7147042410706</v>
      </c>
      <c r="O64" s="28">
        <v>9715.7147042410706</v>
      </c>
      <c r="P64" s="28">
        <v>9715.7147042410706</v>
      </c>
      <c r="Q64" s="28">
        <v>29136.609375</v>
      </c>
      <c r="R64" s="29">
        <f t="shared" si="1"/>
        <v>16189.346261160716</v>
      </c>
      <c r="S64" s="28">
        <v>41995.272553943454</v>
      </c>
      <c r="T64" s="28">
        <v>24868.225539434523</v>
      </c>
      <c r="U64" s="28">
        <v>24868.225539434523</v>
      </c>
      <c r="V64" s="29">
        <f t="shared" si="2"/>
        <v>30577.2412109375</v>
      </c>
      <c r="W64" s="28">
        <v>102130.88718377976</v>
      </c>
      <c r="X64" s="28">
        <v>157402.32352120537</v>
      </c>
      <c r="Y64" s="28">
        <v>102130.88718377976</v>
      </c>
      <c r="Z64" s="29">
        <f t="shared" si="3"/>
        <v>120554.69929625497</v>
      </c>
      <c r="AA64" s="28">
        <v>41995.272553943454</v>
      </c>
      <c r="AB64" s="28">
        <v>46303.830775669645</v>
      </c>
      <c r="AC64" s="28">
        <v>49918.150948660717</v>
      </c>
      <c r="AD64" s="29">
        <f t="shared" si="4"/>
        <v>46072.418092757936</v>
      </c>
      <c r="AE64" s="28">
        <v>62198.701218377973</v>
      </c>
      <c r="AF64" s="28">
        <v>109752.86007254464</v>
      </c>
      <c r="AG64" s="28">
        <v>225264.99046688987</v>
      </c>
      <c r="AH64" s="29">
        <f t="shared" si="5"/>
        <v>132405.51725260416</v>
      </c>
      <c r="AI64" s="30">
        <v>5.3252696321946395E-2</v>
      </c>
      <c r="AJ64" s="30">
        <v>8.873524659180218E-2</v>
      </c>
      <c r="AK64" s="30">
        <v>0.16759657834108388</v>
      </c>
      <c r="AL64" s="30">
        <v>0.3821702377568717</v>
      </c>
      <c r="AM64" s="30">
        <v>1.0983024139708284</v>
      </c>
      <c r="AN64" s="31">
        <v>-4.2310016152002037</v>
      </c>
      <c r="AO64" s="31">
        <v>-3.4943489174607354</v>
      </c>
      <c r="AP64" s="31">
        <v>-2.5769353996731321</v>
      </c>
      <c r="AQ64" s="31">
        <v>-1.387712664851577</v>
      </c>
      <c r="AR64" s="31">
        <v>0.13527535039486807</v>
      </c>
      <c r="AX64" s="6"/>
      <c r="BA64" s="6"/>
      <c r="BD64" s="6"/>
      <c r="BG64" s="6"/>
      <c r="BJ64" s="6"/>
      <c r="BM64" s="6"/>
      <c r="BP64" s="6"/>
      <c r="BS64" s="6"/>
      <c r="BV64" s="6"/>
      <c r="BY64" s="6"/>
      <c r="CB64" s="6"/>
      <c r="CE64" s="6"/>
      <c r="CH64" s="6"/>
      <c r="CK64" s="6"/>
      <c r="CN64" s="6"/>
      <c r="CQ64" s="6"/>
      <c r="CT64" s="6"/>
      <c r="CV64" s="6"/>
    </row>
    <row r="65" spans="1:100" x14ac:dyDescent="0.2">
      <c r="A65" s="26" t="s">
        <v>251</v>
      </c>
      <c r="B65" s="26" t="s">
        <v>252</v>
      </c>
      <c r="C65" s="27" t="s">
        <v>253</v>
      </c>
      <c r="D65" s="27" t="s">
        <v>164</v>
      </c>
      <c r="E65" s="27">
        <v>58</v>
      </c>
      <c r="F65" s="27">
        <v>11</v>
      </c>
      <c r="G65" s="28">
        <v>3958774.4522763207</v>
      </c>
      <c r="H65" s="28">
        <v>940102.52399553568</v>
      </c>
      <c r="I65" s="28">
        <v>2520399.9080636166</v>
      </c>
      <c r="J65" s="29">
        <f t="shared" si="6"/>
        <v>2473092.2947784909</v>
      </c>
      <c r="K65" s="28">
        <v>3232502.4894903293</v>
      </c>
      <c r="L65" s="28">
        <v>3486606.1624232708</v>
      </c>
      <c r="M65" s="28">
        <v>3232502.4894903293</v>
      </c>
      <c r="N65" s="29">
        <f t="shared" si="0"/>
        <v>3317203.7138013095</v>
      </c>
      <c r="O65" s="28">
        <v>2520399.9080636166</v>
      </c>
      <c r="P65" s="28">
        <v>2150987.4854794461</v>
      </c>
      <c r="Q65" s="28">
        <v>9715.7147042410706</v>
      </c>
      <c r="R65" s="29">
        <f t="shared" si="1"/>
        <v>1560367.7027491012</v>
      </c>
      <c r="S65" s="28">
        <v>3958774.4522763207</v>
      </c>
      <c r="T65" s="28">
        <v>3486606.1624232708</v>
      </c>
      <c r="U65" s="28">
        <v>940102.52399553568</v>
      </c>
      <c r="V65" s="29">
        <f t="shared" si="2"/>
        <v>2795161.046231709</v>
      </c>
      <c r="W65" s="28">
        <v>4917230.175851007</v>
      </c>
      <c r="X65" s="28">
        <v>4506060.7770647332</v>
      </c>
      <c r="Y65" s="28">
        <v>701909.34593564004</v>
      </c>
      <c r="Z65" s="29">
        <f t="shared" si="3"/>
        <v>3375066.7662837934</v>
      </c>
      <c r="AA65" s="28">
        <v>4506060.7770647332</v>
      </c>
      <c r="AB65" s="28">
        <v>6245429.7700544102</v>
      </c>
      <c r="AC65" s="28">
        <v>1156747.1162109375</v>
      </c>
      <c r="AD65" s="29">
        <f t="shared" si="4"/>
        <v>3969412.5544433608</v>
      </c>
      <c r="AE65" s="28">
        <v>3021346.7746698298</v>
      </c>
      <c r="AF65" s="28">
        <v>1572410.8648158484</v>
      </c>
      <c r="AG65" s="28">
        <v>506864.35811941966</v>
      </c>
      <c r="AH65" s="29">
        <f t="shared" si="5"/>
        <v>1700207.3325350324</v>
      </c>
      <c r="AI65" s="30">
        <v>1.3413182034512074</v>
      </c>
      <c r="AJ65" s="30">
        <v>0.63093791770066543</v>
      </c>
      <c r="AK65" s="30">
        <v>1.1302291678046998</v>
      </c>
      <c r="AL65" s="30">
        <v>1.1760989720549995</v>
      </c>
      <c r="AM65" s="30">
        <v>0.50375516997759739</v>
      </c>
      <c r="AN65" s="31">
        <v>0.42365153111536108</v>
      </c>
      <c r="AO65" s="31">
        <v>-0.66443003933362632</v>
      </c>
      <c r="AP65" s="31">
        <v>0.17661532638785662</v>
      </c>
      <c r="AQ65" s="31">
        <v>0.23400947215116696</v>
      </c>
      <c r="AR65" s="31">
        <v>-0.98920535496831108</v>
      </c>
      <c r="AX65" s="6"/>
      <c r="BA65" s="6"/>
      <c r="BD65" s="6"/>
      <c r="BG65" s="6"/>
      <c r="BJ65" s="6"/>
      <c r="BM65" s="6"/>
      <c r="BP65" s="6"/>
      <c r="BS65" s="6"/>
      <c r="BV65" s="6"/>
      <c r="BY65" s="6"/>
      <c r="CB65" s="6"/>
      <c r="CE65" s="6"/>
      <c r="CH65" s="6"/>
      <c r="CK65" s="6"/>
      <c r="CN65" s="6"/>
      <c r="CQ65" s="6"/>
      <c r="CT65" s="6"/>
      <c r="CV65" s="6"/>
    </row>
    <row r="66" spans="1:100" x14ac:dyDescent="0.2">
      <c r="A66" s="26" t="s">
        <v>254</v>
      </c>
      <c r="B66" s="26" t="s">
        <v>255</v>
      </c>
      <c r="C66" s="27" t="s">
        <v>256</v>
      </c>
      <c r="D66" s="27" t="s">
        <v>257</v>
      </c>
      <c r="E66" s="27">
        <v>21</v>
      </c>
      <c r="F66" s="27">
        <v>1</v>
      </c>
      <c r="G66" s="28">
        <v>2654909.3184988848</v>
      </c>
      <c r="H66" s="28">
        <v>10162922.254092269</v>
      </c>
      <c r="I66" s="28">
        <v>17995629.243198939</v>
      </c>
      <c r="J66" s="29">
        <f t="shared" si="6"/>
        <v>10271153.605263365</v>
      </c>
      <c r="K66" s="28">
        <v>6245429.7700544102</v>
      </c>
      <c r="L66" s="28">
        <v>8877389.0512230378</v>
      </c>
      <c r="M66" s="28">
        <v>17995629.243198939</v>
      </c>
      <c r="N66" s="29">
        <f t="shared" si="0"/>
        <v>11039482.688158795</v>
      </c>
      <c r="O66" s="28">
        <v>13660399.014229914</v>
      </c>
      <c r="P66" s="28">
        <v>17995629.243198939</v>
      </c>
      <c r="Q66" s="28">
        <v>2520399.9080636166</v>
      </c>
      <c r="R66" s="29">
        <f t="shared" si="1"/>
        <v>11392142.721830824</v>
      </c>
      <c r="S66" s="28">
        <v>5425242.5072544646</v>
      </c>
      <c r="T66" s="28">
        <v>5425242.5072544646</v>
      </c>
      <c r="U66" s="28">
        <v>17995629.243198939</v>
      </c>
      <c r="V66" s="29">
        <f t="shared" si="2"/>
        <v>9615371.4192359559</v>
      </c>
      <c r="W66" s="28">
        <v>6245429.7700544102</v>
      </c>
      <c r="X66" s="28">
        <v>6848920.9812593032</v>
      </c>
      <c r="Y66" s="28">
        <v>6848920.9812593032</v>
      </c>
      <c r="Z66" s="29">
        <f t="shared" si="3"/>
        <v>6647757.2441910058</v>
      </c>
      <c r="AA66" s="28">
        <v>6245429.7700544102</v>
      </c>
      <c r="AB66" s="28">
        <v>5425242.5072544646</v>
      </c>
      <c r="AC66" s="28">
        <v>10162922.254092269</v>
      </c>
      <c r="AD66" s="29">
        <f t="shared" si="4"/>
        <v>7277864.8438003808</v>
      </c>
      <c r="AE66" s="28">
        <v>5425242.5072544646</v>
      </c>
      <c r="AF66" s="28">
        <v>8877389.0512230378</v>
      </c>
      <c r="AG66" s="28">
        <v>17995629.243198939</v>
      </c>
      <c r="AH66" s="29">
        <f t="shared" si="5"/>
        <v>10766086.933892148</v>
      </c>
      <c r="AI66" s="30">
        <v>1.0748045557902772</v>
      </c>
      <c r="AJ66" s="30">
        <v>1.10913955332077</v>
      </c>
      <c r="AK66" s="30">
        <v>0.93615301540312279</v>
      </c>
      <c r="AL66" s="30">
        <v>1.0947849893526092</v>
      </c>
      <c r="AM66" s="30">
        <v>1.6195066303451215</v>
      </c>
      <c r="AN66" s="31">
        <v>0.10407434164990068</v>
      </c>
      <c r="AO66" s="31">
        <v>0.14944089860810442</v>
      </c>
      <c r="AP66" s="31">
        <v>-9.5183735462256752E-2</v>
      </c>
      <c r="AQ66" s="31">
        <v>0.13064755909298931</v>
      </c>
      <c r="AR66" s="31">
        <v>0.69555437461438718</v>
      </c>
      <c r="AX66" s="6"/>
      <c r="BA66" s="6"/>
      <c r="BD66" s="6"/>
      <c r="BG66" s="6"/>
      <c r="BJ66" s="6"/>
      <c r="BM66" s="6"/>
      <c r="BP66" s="6"/>
      <c r="BS66" s="6"/>
      <c r="BV66" s="6"/>
      <c r="BY66" s="6"/>
      <c r="CB66" s="6"/>
      <c r="CE66" s="6"/>
      <c r="CH66" s="6"/>
      <c r="CK66" s="6"/>
      <c r="CN66" s="6"/>
      <c r="CQ66" s="6"/>
      <c r="CT66" s="6"/>
      <c r="CV66" s="6"/>
    </row>
    <row r="67" spans="1:100" x14ac:dyDescent="0.2">
      <c r="A67" s="26" t="s">
        <v>258</v>
      </c>
      <c r="B67" s="26" t="s">
        <v>259</v>
      </c>
      <c r="C67" s="27" t="s">
        <v>260</v>
      </c>
      <c r="D67" s="27" t="s">
        <v>19</v>
      </c>
      <c r="E67" s="27">
        <v>10</v>
      </c>
      <c r="F67" s="27">
        <v>3</v>
      </c>
      <c r="G67" s="28">
        <v>415040.16145833331</v>
      </c>
      <c r="H67" s="28">
        <v>764793.16155133932</v>
      </c>
      <c r="I67" s="28">
        <v>72634.522705078125</v>
      </c>
      <c r="J67" s="29">
        <f t="shared" ref="J67:J106" si="7">AVERAGE(G67:I67)</f>
        <v>417489.28190491692</v>
      </c>
      <c r="K67" s="28">
        <v>295606.65736607142</v>
      </c>
      <c r="L67" s="28">
        <v>22017.079706101191</v>
      </c>
      <c r="M67" s="28">
        <v>80497.164527529763</v>
      </c>
      <c r="N67" s="29">
        <f t="shared" ref="N67:N106" si="8">AVERAGE(K67:M67)</f>
        <v>132706.9671999008</v>
      </c>
      <c r="O67" s="28">
        <v>157402.32352120537</v>
      </c>
      <c r="P67" s="28">
        <v>62198.701218377973</v>
      </c>
      <c r="Q67" s="28">
        <v>529700.20365978428</v>
      </c>
      <c r="R67" s="29">
        <f t="shared" ref="R67:R106" si="9">AVERAGE(O67:Q67)</f>
        <v>249767.07613312255</v>
      </c>
      <c r="S67" s="28">
        <v>80497.164527529763</v>
      </c>
      <c r="T67" s="28">
        <v>189320.95168340774</v>
      </c>
      <c r="U67" s="28">
        <v>80497.164527529763</v>
      </c>
      <c r="V67" s="29">
        <f t="shared" ref="V67:V106" si="10">AVERAGE(S67:U67)</f>
        <v>116771.76024615574</v>
      </c>
      <c r="W67" s="28">
        <v>57959.558872767855</v>
      </c>
      <c r="X67" s="28">
        <v>52466.915910993303</v>
      </c>
      <c r="Y67" s="28">
        <v>39021.5869140625</v>
      </c>
      <c r="Z67" s="29">
        <f t="shared" ref="Z67:Z106" si="11">AVERAGE(W67:Y67)</f>
        <v>49816.020565941224</v>
      </c>
      <c r="AA67" s="28">
        <v>275983.19401041669</v>
      </c>
      <c r="AB67" s="28">
        <v>225264.99046688987</v>
      </c>
      <c r="AC67" s="28">
        <v>809195.01125372027</v>
      </c>
      <c r="AD67" s="29">
        <f t="shared" ref="AD67:AD106" si="12">AVERAGE(AA67:AC67)</f>
        <v>436814.39857700892</v>
      </c>
      <c r="AE67" s="28">
        <v>1346861.5518508186</v>
      </c>
      <c r="AF67" s="28">
        <v>76565.321382068447</v>
      </c>
      <c r="AG67" s="28">
        <v>1572410.8648158484</v>
      </c>
      <c r="AH67" s="29">
        <f t="shared" ref="AH67:AH106" si="13">AVERAGE(AE67:AG67)</f>
        <v>998612.57934957847</v>
      </c>
      <c r="AI67" s="30">
        <v>0.31786915964497692</v>
      </c>
      <c r="AJ67" s="30">
        <v>0.59825985230923107</v>
      </c>
      <c r="AK67" s="30">
        <v>0.27970001939534939</v>
      </c>
      <c r="AL67" s="30">
        <v>8.7685526385793864</v>
      </c>
      <c r="AM67" s="30">
        <v>20.046012668308578</v>
      </c>
      <c r="AN67" s="31">
        <v>-1.6534950450223445</v>
      </c>
      <c r="AO67" s="31">
        <v>-0.74115584422575398</v>
      </c>
      <c r="AP67" s="31">
        <v>-1.8380477410318796</v>
      </c>
      <c r="AQ67" s="31">
        <v>3.132338727109202</v>
      </c>
      <c r="AR67" s="31">
        <v>4.3252433951220741</v>
      </c>
      <c r="AX67" s="6"/>
      <c r="BA67" s="6"/>
      <c r="BD67" s="6"/>
      <c r="BG67" s="6"/>
      <c r="BJ67" s="6"/>
      <c r="BM67" s="6"/>
      <c r="BP67" s="6"/>
      <c r="BS67" s="6"/>
      <c r="BV67" s="6"/>
      <c r="BY67" s="6"/>
      <c r="CB67" s="6"/>
      <c r="CE67" s="6"/>
      <c r="CH67" s="6"/>
      <c r="CK67" s="6"/>
      <c r="CN67" s="6"/>
      <c r="CQ67" s="6"/>
      <c r="CT67" s="6"/>
      <c r="CV67" s="6"/>
    </row>
    <row r="68" spans="1:100" x14ac:dyDescent="0.2">
      <c r="A68" s="26" t="s">
        <v>261</v>
      </c>
      <c r="B68" s="26" t="s">
        <v>262</v>
      </c>
      <c r="C68" s="27" t="s">
        <v>263</v>
      </c>
      <c r="D68" s="27" t="s">
        <v>264</v>
      </c>
      <c r="E68" s="27">
        <v>18</v>
      </c>
      <c r="F68" s="27">
        <v>1</v>
      </c>
      <c r="G68" s="28">
        <v>379733.57412574405</v>
      </c>
      <c r="H68" s="28">
        <v>1281363.6297433036</v>
      </c>
      <c r="I68" s="28">
        <v>295606.65736607142</v>
      </c>
      <c r="J68" s="29">
        <f t="shared" si="7"/>
        <v>652234.62041170627</v>
      </c>
      <c r="K68" s="28">
        <v>225264.99046688987</v>
      </c>
      <c r="L68" s="28">
        <v>399830.47902715777</v>
      </c>
      <c r="M68" s="28">
        <v>109752.86007254464</v>
      </c>
      <c r="N68" s="29">
        <f t="shared" si="8"/>
        <v>244949.44318886407</v>
      </c>
      <c r="O68" s="28">
        <v>147286.09100632439</v>
      </c>
      <c r="P68" s="28">
        <v>215304.46409970237</v>
      </c>
      <c r="Q68" s="28">
        <v>701909.34593564004</v>
      </c>
      <c r="R68" s="29">
        <f t="shared" si="9"/>
        <v>354833.30034722225</v>
      </c>
      <c r="S68" s="28">
        <v>1099166.631138393</v>
      </c>
      <c r="T68" s="28">
        <v>177414.72795758929</v>
      </c>
      <c r="U68" s="28">
        <v>356210.30078125</v>
      </c>
      <c r="V68" s="29">
        <f t="shared" si="10"/>
        <v>544263.88662574405</v>
      </c>
      <c r="W68" s="28">
        <v>189320.95168340774</v>
      </c>
      <c r="X68" s="28">
        <v>263033.85002790176</v>
      </c>
      <c r="Y68" s="28">
        <v>68661.644996279763</v>
      </c>
      <c r="Z68" s="29">
        <f t="shared" si="11"/>
        <v>173672.14890252973</v>
      </c>
      <c r="AA68" s="28">
        <v>506864.35811941966</v>
      </c>
      <c r="AB68" s="28">
        <v>189320.95168340774</v>
      </c>
      <c r="AC68" s="28">
        <v>506864.35811941966</v>
      </c>
      <c r="AD68" s="29">
        <f t="shared" si="12"/>
        <v>401016.55597408238</v>
      </c>
      <c r="AE68" s="28">
        <v>225264.99046688987</v>
      </c>
      <c r="AF68" s="28">
        <v>147286.09100632439</v>
      </c>
      <c r="AG68" s="28">
        <v>556470.76077706472</v>
      </c>
      <c r="AH68" s="29">
        <f t="shared" si="13"/>
        <v>309673.94741675962</v>
      </c>
      <c r="AI68" s="30">
        <v>0.37555418789981748</v>
      </c>
      <c r="AJ68" s="30">
        <v>0.54402708663830646</v>
      </c>
      <c r="AK68" s="30">
        <v>0.8344602840649451</v>
      </c>
      <c r="AL68" s="30">
        <v>2.3090435542381953</v>
      </c>
      <c r="AM68" s="30">
        <v>1.7830950407054522</v>
      </c>
      <c r="AN68" s="31">
        <v>-1.4129070087880164</v>
      </c>
      <c r="AO68" s="31">
        <v>-0.87824961108469068</v>
      </c>
      <c r="AP68" s="31">
        <v>-0.26108470838644832</v>
      </c>
      <c r="AQ68" s="31">
        <v>1.207295386144005</v>
      </c>
      <c r="AR68" s="31">
        <v>0.83438360206565521</v>
      </c>
      <c r="AX68" s="6"/>
      <c r="BA68" s="6"/>
      <c r="BD68" s="6"/>
      <c r="BG68" s="6"/>
      <c r="BJ68" s="6"/>
      <c r="BM68" s="6"/>
      <c r="BP68" s="6"/>
      <c r="BS68" s="6"/>
      <c r="BV68" s="6"/>
      <c r="BY68" s="6"/>
      <c r="CB68" s="6"/>
      <c r="CE68" s="6"/>
      <c r="CH68" s="6"/>
      <c r="CK68" s="6"/>
      <c r="CN68" s="6"/>
      <c r="CQ68" s="6"/>
      <c r="CT68" s="6"/>
      <c r="CV68" s="6"/>
    </row>
    <row r="69" spans="1:100" x14ac:dyDescent="0.2">
      <c r="A69" s="26" t="s">
        <v>265</v>
      </c>
      <c r="B69" s="26" t="s">
        <v>266</v>
      </c>
      <c r="C69" s="27" t="s">
        <v>267</v>
      </c>
      <c r="D69" s="27" t="s">
        <v>268</v>
      </c>
      <c r="E69" s="27">
        <v>39</v>
      </c>
      <c r="F69" s="27">
        <v>7</v>
      </c>
      <c r="G69" s="28">
        <v>2899551.4234095993</v>
      </c>
      <c r="H69" s="28">
        <v>1533010.6029575893</v>
      </c>
      <c r="I69" s="28">
        <v>3958774.4522763207</v>
      </c>
      <c r="J69" s="29">
        <f t="shared" si="7"/>
        <v>2797112.1595478361</v>
      </c>
      <c r="K69" s="28">
        <v>4506060.7770647332</v>
      </c>
      <c r="L69" s="28">
        <v>10162922.254092269</v>
      </c>
      <c r="M69" s="28">
        <v>6245429.7700544102</v>
      </c>
      <c r="N69" s="29">
        <f t="shared" si="8"/>
        <v>6971470.9337371374</v>
      </c>
      <c r="O69" s="28">
        <v>3232502.4894903293</v>
      </c>
      <c r="P69" s="28">
        <v>6245429.7700544102</v>
      </c>
      <c r="Q69" s="28">
        <v>96544.926711309527</v>
      </c>
      <c r="R69" s="29">
        <f t="shared" si="9"/>
        <v>3191492.3954186831</v>
      </c>
      <c r="S69" s="28">
        <v>2326637.3879743302</v>
      </c>
      <c r="T69" s="28">
        <v>17995629.243198939</v>
      </c>
      <c r="U69" s="28">
        <v>6245429.7700544102</v>
      </c>
      <c r="V69" s="29">
        <f t="shared" si="10"/>
        <v>8855898.8004092257</v>
      </c>
      <c r="W69" s="28">
        <v>1475511.3086867561</v>
      </c>
      <c r="X69" s="28">
        <v>6245429.7700544102</v>
      </c>
      <c r="Y69" s="28">
        <v>1572410.8648158484</v>
      </c>
      <c r="Z69" s="29">
        <f t="shared" si="11"/>
        <v>3097783.9811856714</v>
      </c>
      <c r="AA69" s="28">
        <v>2150987.4854794461</v>
      </c>
      <c r="AB69" s="28">
        <v>3958774.4522763207</v>
      </c>
      <c r="AC69" s="28">
        <v>6245429.7700544102</v>
      </c>
      <c r="AD69" s="29">
        <f t="shared" si="12"/>
        <v>4118397.235936726</v>
      </c>
      <c r="AE69" s="28">
        <v>3958774.4522763207</v>
      </c>
      <c r="AF69" s="28">
        <v>5425242.5072544646</v>
      </c>
      <c r="AG69" s="28">
        <v>8877389.0512230378</v>
      </c>
      <c r="AH69" s="29">
        <f t="shared" si="13"/>
        <v>6087135.3369179415</v>
      </c>
      <c r="AI69" s="30">
        <v>2.4923816193570523</v>
      </c>
      <c r="AJ69" s="30">
        <v>1.140995502995704</v>
      </c>
      <c r="AK69" s="30">
        <v>3.1660864117228735</v>
      </c>
      <c r="AL69" s="30">
        <v>1.3294655989409618</v>
      </c>
      <c r="AM69" s="30">
        <v>1.9649967118069029</v>
      </c>
      <c r="AN69" s="31">
        <v>1.3175249825683488</v>
      </c>
      <c r="AO69" s="31">
        <v>0.19029310554545359</v>
      </c>
      <c r="AP69" s="31">
        <v>1.6627006313635346</v>
      </c>
      <c r="AQ69" s="31">
        <v>0.4108464467109002</v>
      </c>
      <c r="AR69" s="31">
        <v>0.97452689830380856</v>
      </c>
      <c r="AX69" s="6"/>
      <c r="BA69" s="6"/>
      <c r="BD69" s="6"/>
      <c r="BG69" s="6"/>
      <c r="BJ69" s="6"/>
      <c r="BM69" s="6"/>
      <c r="BP69" s="6"/>
      <c r="BS69" s="6"/>
      <c r="BV69" s="6"/>
      <c r="BY69" s="6"/>
      <c r="CB69" s="6"/>
      <c r="CE69" s="6"/>
      <c r="CH69" s="6"/>
      <c r="CK69" s="6"/>
      <c r="CN69" s="6"/>
      <c r="CQ69" s="6"/>
      <c r="CT69" s="6"/>
      <c r="CV69" s="6"/>
    </row>
    <row r="70" spans="1:100" x14ac:dyDescent="0.2">
      <c r="A70" s="26" t="s">
        <v>269</v>
      </c>
      <c r="B70" s="26" t="s">
        <v>270</v>
      </c>
      <c r="C70" s="27" t="s">
        <v>271</v>
      </c>
      <c r="D70" s="27" t="s">
        <v>272</v>
      </c>
      <c r="E70" s="27">
        <v>30</v>
      </c>
      <c r="F70" s="27">
        <v>6</v>
      </c>
      <c r="G70" s="28">
        <v>809195.01125372027</v>
      </c>
      <c r="H70" s="28">
        <v>34030.172526041664</v>
      </c>
      <c r="I70" s="28">
        <v>1475511.3086867561</v>
      </c>
      <c r="J70" s="29">
        <f t="shared" si="7"/>
        <v>772912.16415550595</v>
      </c>
      <c r="K70" s="28">
        <v>671878.47693452379</v>
      </c>
      <c r="L70" s="28">
        <v>72634.522705078125</v>
      </c>
      <c r="M70" s="28">
        <v>739231.99153645837</v>
      </c>
      <c r="N70" s="29">
        <f t="shared" si="8"/>
        <v>494581.66372535349</v>
      </c>
      <c r="O70" s="28">
        <v>591652.06184895837</v>
      </c>
      <c r="P70" s="28">
        <v>671878.47693452379</v>
      </c>
      <c r="Q70" s="28">
        <v>1833223.1291852682</v>
      </c>
      <c r="R70" s="29">
        <f t="shared" si="9"/>
        <v>1032251.2226562501</v>
      </c>
      <c r="S70" s="28">
        <v>443887.98123604909</v>
      </c>
      <c r="T70" s="28">
        <v>605191.32579985121</v>
      </c>
      <c r="U70" s="28">
        <v>1745145.1791294646</v>
      </c>
      <c r="V70" s="29">
        <f t="shared" si="10"/>
        <v>931408.16205512162</v>
      </c>
      <c r="W70" s="28">
        <v>556470.76077706472</v>
      </c>
      <c r="X70" s="28">
        <v>556470.76077706472</v>
      </c>
      <c r="Y70" s="28">
        <v>2899551.4234095993</v>
      </c>
      <c r="Z70" s="29">
        <f t="shared" si="11"/>
        <v>1337497.648321243</v>
      </c>
      <c r="AA70" s="28">
        <v>295606.65736607142</v>
      </c>
      <c r="AB70" s="28">
        <v>317454.85035342263</v>
      </c>
      <c r="AC70" s="28">
        <v>464636.10067894345</v>
      </c>
      <c r="AD70" s="29">
        <f t="shared" si="12"/>
        <v>359232.5361328125</v>
      </c>
      <c r="AE70" s="28">
        <v>1012063.1691778274</v>
      </c>
      <c r="AF70" s="28">
        <v>1346861.5518508186</v>
      </c>
      <c r="AG70" s="28">
        <v>1430523.009719122</v>
      </c>
      <c r="AH70" s="29">
        <f t="shared" si="13"/>
        <v>1263149.2435825893</v>
      </c>
      <c r="AI70" s="30">
        <v>0.63989375075464094</v>
      </c>
      <c r="AJ70" s="30">
        <v>1.3355349683027715</v>
      </c>
      <c r="AK70" s="30">
        <v>1.205063402091479</v>
      </c>
      <c r="AL70" s="30">
        <v>0.26858554598858725</v>
      </c>
      <c r="AM70" s="30">
        <v>0.94441230993417302</v>
      </c>
      <c r="AN70" s="31">
        <v>-0.64409571787561504</v>
      </c>
      <c r="AO70" s="31">
        <v>0.41741775054175623</v>
      </c>
      <c r="AP70" s="31">
        <v>0.26910905307487232</v>
      </c>
      <c r="AQ70" s="31">
        <v>-1.8965464270977108</v>
      </c>
      <c r="AR70" s="31">
        <v>-8.2511248402084153E-2</v>
      </c>
      <c r="AX70" s="6"/>
      <c r="BA70" s="6"/>
      <c r="BD70" s="6"/>
      <c r="BG70" s="6"/>
      <c r="BJ70" s="6"/>
      <c r="BM70" s="6"/>
      <c r="BP70" s="6"/>
      <c r="BS70" s="6"/>
      <c r="BV70" s="6"/>
      <c r="BY70" s="6"/>
      <c r="CB70" s="6"/>
      <c r="CE70" s="6"/>
      <c r="CH70" s="6"/>
      <c r="CK70" s="6"/>
      <c r="CN70" s="6"/>
      <c r="CQ70" s="6"/>
      <c r="CT70" s="6"/>
      <c r="CV70" s="6"/>
    </row>
    <row r="71" spans="1:100" x14ac:dyDescent="0.2">
      <c r="A71" s="26" t="s">
        <v>273</v>
      </c>
      <c r="B71" s="26" t="s">
        <v>274</v>
      </c>
      <c r="C71" s="27" t="s">
        <v>275</v>
      </c>
      <c r="D71" s="27" t="s">
        <v>276</v>
      </c>
      <c r="E71" s="27">
        <v>5</v>
      </c>
      <c r="F71" s="27">
        <v>3</v>
      </c>
      <c r="G71" s="28">
        <v>243321.43387276787</v>
      </c>
      <c r="H71" s="28">
        <v>605191.32579985121</v>
      </c>
      <c r="I71" s="28">
        <v>109752.86007254464</v>
      </c>
      <c r="J71" s="29">
        <f t="shared" si="7"/>
        <v>319421.87324838788</v>
      </c>
      <c r="K71" s="28">
        <v>49918.150948660717</v>
      </c>
      <c r="L71" s="28">
        <v>225264.99046688987</v>
      </c>
      <c r="M71" s="28">
        <v>215304.46409970237</v>
      </c>
      <c r="N71" s="29">
        <f t="shared" si="8"/>
        <v>163495.86850508433</v>
      </c>
      <c r="O71" s="28">
        <v>333840.06194196432</v>
      </c>
      <c r="P71" s="28">
        <v>415040.16145833331</v>
      </c>
      <c r="Q71" s="28">
        <v>1156747.1162109375</v>
      </c>
      <c r="R71" s="29">
        <f t="shared" si="9"/>
        <v>635209.11320374499</v>
      </c>
      <c r="S71" s="28">
        <v>2654909.3184988848</v>
      </c>
      <c r="T71" s="28">
        <v>215304.46409970237</v>
      </c>
      <c r="U71" s="28">
        <v>764793.16155133932</v>
      </c>
      <c r="V71" s="29">
        <f t="shared" si="10"/>
        <v>1211668.9813833088</v>
      </c>
      <c r="W71" s="28">
        <v>1346861.5518508186</v>
      </c>
      <c r="X71" s="28">
        <v>443887.98123604909</v>
      </c>
      <c r="Y71" s="28">
        <v>576081.51478794648</v>
      </c>
      <c r="Z71" s="29">
        <f t="shared" si="11"/>
        <v>788943.68262493797</v>
      </c>
      <c r="AA71" s="28">
        <v>68661.644996279763</v>
      </c>
      <c r="AB71" s="28">
        <v>576081.51478794648</v>
      </c>
      <c r="AC71" s="28">
        <v>399830.47902715777</v>
      </c>
      <c r="AD71" s="29">
        <f t="shared" si="12"/>
        <v>348191.21293712797</v>
      </c>
      <c r="AE71" s="28">
        <v>57959.558872767855</v>
      </c>
      <c r="AF71" s="28">
        <v>529700.20365978428</v>
      </c>
      <c r="AG71" s="28">
        <v>671878.47693452379</v>
      </c>
      <c r="AH71" s="29">
        <f t="shared" si="13"/>
        <v>419846.07982235868</v>
      </c>
      <c r="AI71" s="30">
        <v>0.51184931965491032</v>
      </c>
      <c r="AJ71" s="30">
        <v>1.9886212135190742</v>
      </c>
      <c r="AK71" s="30">
        <v>3.7933187513464186</v>
      </c>
      <c r="AL71" s="30">
        <v>0.44133848917915386</v>
      </c>
      <c r="AM71" s="30">
        <v>0.53216229379702451</v>
      </c>
      <c r="AN71" s="31">
        <v>-0.96620892876550468</v>
      </c>
      <c r="AO71" s="31">
        <v>0.99176850220505497</v>
      </c>
      <c r="AP71" s="31">
        <v>1.9234606059230097</v>
      </c>
      <c r="AQ71" s="31">
        <v>-1.1800425244904929</v>
      </c>
      <c r="AR71" s="31">
        <v>-0.91006180263920744</v>
      </c>
      <c r="AX71" s="6"/>
      <c r="BA71" s="6"/>
      <c r="BD71" s="6"/>
      <c r="BG71" s="6"/>
      <c r="BJ71" s="6"/>
      <c r="BM71" s="6"/>
      <c r="BP71" s="6"/>
      <c r="BS71" s="6"/>
      <c r="BV71" s="6"/>
      <c r="BY71" s="6"/>
      <c r="CB71" s="6"/>
      <c r="CE71" s="6"/>
      <c r="CH71" s="6"/>
      <c r="CK71" s="6"/>
      <c r="CN71" s="6"/>
      <c r="CQ71" s="6"/>
      <c r="CT71" s="6"/>
      <c r="CV71" s="6"/>
    </row>
    <row r="72" spans="1:100" x14ac:dyDescent="0.2">
      <c r="A72" s="26" t="s">
        <v>277</v>
      </c>
      <c r="B72" s="26" t="s">
        <v>278</v>
      </c>
      <c r="C72" s="27" t="s">
        <v>279</v>
      </c>
      <c r="D72" s="27" t="s">
        <v>280</v>
      </c>
      <c r="E72" s="27">
        <v>16</v>
      </c>
      <c r="F72" s="27">
        <v>5</v>
      </c>
      <c r="G72" s="28">
        <v>506864.35811941966</v>
      </c>
      <c r="H72" s="28">
        <v>1745145.1791294646</v>
      </c>
      <c r="I72" s="28">
        <v>443887.98123604909</v>
      </c>
      <c r="J72" s="29">
        <f t="shared" si="7"/>
        <v>898632.50616164447</v>
      </c>
      <c r="K72" s="28">
        <v>24868.225539434523</v>
      </c>
      <c r="L72" s="28">
        <v>177414.72795758929</v>
      </c>
      <c r="M72" s="28">
        <v>2073986.7698102687</v>
      </c>
      <c r="N72" s="29">
        <f t="shared" si="8"/>
        <v>758756.57443576411</v>
      </c>
      <c r="O72" s="28">
        <v>295606.65736607142</v>
      </c>
      <c r="P72" s="28">
        <v>701909.34593564004</v>
      </c>
      <c r="Q72" s="28">
        <v>1533010.6029575893</v>
      </c>
      <c r="R72" s="29">
        <f t="shared" si="9"/>
        <v>843508.86875310028</v>
      </c>
      <c r="S72" s="28">
        <v>72634.522705078125</v>
      </c>
      <c r="T72" s="28">
        <v>1475511.3086867561</v>
      </c>
      <c r="U72" s="28">
        <v>443887.98123604909</v>
      </c>
      <c r="V72" s="29">
        <f t="shared" si="10"/>
        <v>664011.27087596105</v>
      </c>
      <c r="W72" s="28">
        <v>29651111.93810454</v>
      </c>
      <c r="X72" s="28">
        <v>591652.06184895837</v>
      </c>
      <c r="Y72" s="28">
        <v>5425242.5072544646</v>
      </c>
      <c r="Z72" s="29">
        <f t="shared" si="11"/>
        <v>11889335.502402654</v>
      </c>
      <c r="AA72" s="28">
        <v>379733.57412574405</v>
      </c>
      <c r="AB72" s="28">
        <v>164023.55403645834</v>
      </c>
      <c r="AC72" s="28">
        <v>1281363.6297433036</v>
      </c>
      <c r="AD72" s="29">
        <f t="shared" si="12"/>
        <v>608373.58596850198</v>
      </c>
      <c r="AE72" s="28">
        <v>379733.57412574405</v>
      </c>
      <c r="AF72" s="28">
        <v>2073986.7698102687</v>
      </c>
      <c r="AG72" s="28">
        <v>2654909.3184988848</v>
      </c>
      <c r="AH72" s="29">
        <f t="shared" si="13"/>
        <v>1702876.5541449657</v>
      </c>
      <c r="AI72" s="30">
        <v>0.8443457912252289</v>
      </c>
      <c r="AJ72" s="30">
        <v>0.93865830911904646</v>
      </c>
      <c r="AK72" s="30">
        <v>0.73891303321774104</v>
      </c>
      <c r="AL72" s="30">
        <v>5.1169687813550128E-2</v>
      </c>
      <c r="AM72" s="30">
        <v>0.14322722693802697</v>
      </c>
      <c r="AN72" s="31">
        <v>-0.24409413728353391</v>
      </c>
      <c r="AO72" s="31">
        <v>-9.1328012036624218E-2</v>
      </c>
      <c r="AP72" s="31">
        <v>-0.4365235193232771</v>
      </c>
      <c r="AQ72" s="31">
        <v>-4.2885667582875673</v>
      </c>
      <c r="AR72" s="31">
        <v>-2.8036223255063524</v>
      </c>
      <c r="AX72" s="6"/>
      <c r="BA72" s="6"/>
      <c r="BD72" s="6"/>
      <c r="BG72" s="6"/>
      <c r="BJ72" s="6"/>
      <c r="BM72" s="6"/>
      <c r="BP72" s="6"/>
      <c r="BS72" s="6"/>
      <c r="BV72" s="6"/>
      <c r="BY72" s="6"/>
      <c r="CB72" s="6"/>
      <c r="CE72" s="6"/>
      <c r="CH72" s="6"/>
      <c r="CK72" s="6"/>
      <c r="CN72" s="6"/>
      <c r="CQ72" s="6"/>
      <c r="CT72" s="6"/>
      <c r="CV72" s="6"/>
    </row>
    <row r="73" spans="1:100" x14ac:dyDescent="0.2">
      <c r="A73" s="26" t="s">
        <v>281</v>
      </c>
      <c r="B73" s="26" t="s">
        <v>282</v>
      </c>
      <c r="C73" s="27" t="s">
        <v>283</v>
      </c>
      <c r="D73" s="27" t="s">
        <v>284</v>
      </c>
      <c r="E73" s="27">
        <v>14</v>
      </c>
      <c r="F73" s="27">
        <v>1</v>
      </c>
      <c r="G73" s="28">
        <v>254839.30199032737</v>
      </c>
      <c r="H73" s="28">
        <v>641203.47312127973</v>
      </c>
      <c r="I73" s="28">
        <v>117674.17650204613</v>
      </c>
      <c r="J73" s="29">
        <f t="shared" si="7"/>
        <v>337905.65053788439</v>
      </c>
      <c r="K73" s="28">
        <v>123871.03450520833</v>
      </c>
      <c r="L73" s="28">
        <v>164023.55403645834</v>
      </c>
      <c r="M73" s="28">
        <v>57959.558872767855</v>
      </c>
      <c r="N73" s="29">
        <f t="shared" si="8"/>
        <v>115284.71580481151</v>
      </c>
      <c r="O73" s="28">
        <v>215304.46409970237</v>
      </c>
      <c r="P73" s="28">
        <v>39021.5869140625</v>
      </c>
      <c r="Q73" s="28">
        <v>591652.06184895837</v>
      </c>
      <c r="R73" s="29">
        <f t="shared" si="9"/>
        <v>281992.70428757439</v>
      </c>
      <c r="S73" s="28">
        <v>34030.172526041664</v>
      </c>
      <c r="T73" s="28">
        <v>123871.03450520833</v>
      </c>
      <c r="U73" s="28">
        <v>157402.32352120537</v>
      </c>
      <c r="V73" s="29">
        <f t="shared" si="10"/>
        <v>105101.17685081845</v>
      </c>
      <c r="W73" s="28">
        <v>49918.150948660717</v>
      </c>
      <c r="X73" s="28">
        <v>295606.65736607142</v>
      </c>
      <c r="Y73" s="28">
        <v>177414.72795758929</v>
      </c>
      <c r="Z73" s="29">
        <f t="shared" si="11"/>
        <v>174313.1787574405</v>
      </c>
      <c r="AA73" s="28">
        <v>39021.5869140625</v>
      </c>
      <c r="AB73" s="28">
        <v>41995.272553943454</v>
      </c>
      <c r="AC73" s="28">
        <v>46303.830775669645</v>
      </c>
      <c r="AD73" s="29">
        <f t="shared" si="12"/>
        <v>42440.2300812252</v>
      </c>
      <c r="AE73" s="28">
        <v>18970.593470982141</v>
      </c>
      <c r="AF73" s="28">
        <v>9715.7147042410706</v>
      </c>
      <c r="AG73" s="28">
        <v>18970.593470982141</v>
      </c>
      <c r="AH73" s="29">
        <f t="shared" si="13"/>
        <v>15885.633882068452</v>
      </c>
      <c r="AI73" s="30">
        <v>0.34117427637359482</v>
      </c>
      <c r="AJ73" s="30">
        <v>0.83453089298356875</v>
      </c>
      <c r="AK73" s="30">
        <v>0.31103705038230783</v>
      </c>
      <c r="AL73" s="30">
        <v>0.24347114993686989</v>
      </c>
      <c r="AM73" s="30">
        <v>9.1132718680860952E-2</v>
      </c>
      <c r="AN73" s="31">
        <v>-1.5514192194716676</v>
      </c>
      <c r="AO73" s="31">
        <v>-0.26096263807451081</v>
      </c>
      <c r="AP73" s="31">
        <v>-1.6848416520906575</v>
      </c>
      <c r="AQ73" s="31">
        <v>-2.0381772643000553</v>
      </c>
      <c r="AR73" s="31">
        <v>-3.4558870830127262</v>
      </c>
      <c r="AX73" s="6"/>
      <c r="BA73" s="6"/>
      <c r="BD73" s="6"/>
      <c r="BG73" s="6"/>
      <c r="BJ73" s="6"/>
      <c r="BM73" s="6"/>
      <c r="BP73" s="6"/>
      <c r="BS73" s="6"/>
      <c r="BV73" s="6"/>
      <c r="BY73" s="6"/>
      <c r="CB73" s="6"/>
      <c r="CE73" s="6"/>
      <c r="CH73" s="6"/>
      <c r="CK73" s="6"/>
      <c r="CN73" s="6"/>
      <c r="CQ73" s="6"/>
      <c r="CT73" s="6"/>
      <c r="CV73" s="6"/>
    </row>
    <row r="74" spans="1:100" x14ac:dyDescent="0.2">
      <c r="A74" s="26" t="s">
        <v>285</v>
      </c>
      <c r="B74" s="26" t="s">
        <v>286</v>
      </c>
      <c r="C74" s="27" t="s">
        <v>287</v>
      </c>
      <c r="D74" s="27" t="s">
        <v>288</v>
      </c>
      <c r="E74" s="27">
        <v>32</v>
      </c>
      <c r="F74" s="27">
        <v>3</v>
      </c>
      <c r="G74" s="28">
        <v>164023.55403645834</v>
      </c>
      <c r="H74" s="28">
        <v>68661.644996279763</v>
      </c>
      <c r="I74" s="28">
        <v>203079.42594982329</v>
      </c>
      <c r="J74" s="29">
        <f t="shared" si="7"/>
        <v>145254.87499418712</v>
      </c>
      <c r="K74" s="28">
        <v>764793.16155133932</v>
      </c>
      <c r="L74" s="28">
        <v>1533010.6029575893</v>
      </c>
      <c r="M74" s="28">
        <v>399830.47902715777</v>
      </c>
      <c r="N74" s="29">
        <f t="shared" si="8"/>
        <v>899211.4145120288</v>
      </c>
      <c r="O74" s="28">
        <v>203079.42594982329</v>
      </c>
      <c r="P74" s="28">
        <v>317454.85035342263</v>
      </c>
      <c r="Q74" s="28">
        <v>885580.78241257439</v>
      </c>
      <c r="R74" s="29">
        <f t="shared" si="9"/>
        <v>468705.01957194012</v>
      </c>
      <c r="S74" s="28">
        <v>605191.32579985121</v>
      </c>
      <c r="T74" s="28">
        <v>134320.79646809897</v>
      </c>
      <c r="U74" s="28">
        <v>134320.79646809897</v>
      </c>
      <c r="V74" s="29">
        <f t="shared" si="10"/>
        <v>291277.63957868307</v>
      </c>
      <c r="W74" s="28">
        <v>415040.16145833331</v>
      </c>
      <c r="X74" s="28">
        <v>29136.609375</v>
      </c>
      <c r="Y74" s="28">
        <v>305111.87211681547</v>
      </c>
      <c r="Z74" s="29">
        <f t="shared" si="11"/>
        <v>249762.88098338293</v>
      </c>
      <c r="AA74" s="28">
        <v>57959.558872767855</v>
      </c>
      <c r="AB74" s="28">
        <v>72634.522705078125</v>
      </c>
      <c r="AC74" s="28">
        <v>72634.522705078125</v>
      </c>
      <c r="AD74" s="29">
        <f t="shared" si="12"/>
        <v>67742.868094308025</v>
      </c>
      <c r="AE74" s="28">
        <v>254839.30199032737</v>
      </c>
      <c r="AF74" s="28">
        <v>203079.42594982329</v>
      </c>
      <c r="AG74" s="28">
        <v>9715.7147042410706</v>
      </c>
      <c r="AH74" s="29">
        <f t="shared" si="13"/>
        <v>155878.14754813057</v>
      </c>
      <c r="AI74" s="30">
        <v>6.1905764921694635</v>
      </c>
      <c r="AJ74" s="30">
        <v>3.2267765167310012</v>
      </c>
      <c r="AK74" s="30">
        <v>2.0052864978909626</v>
      </c>
      <c r="AL74" s="30">
        <v>0.27122872633269735</v>
      </c>
      <c r="AM74" s="30">
        <v>0.62410453841017854</v>
      </c>
      <c r="AN74" s="31">
        <v>2.6300737654439028</v>
      </c>
      <c r="AO74" s="31">
        <v>1.6900936616894886</v>
      </c>
      <c r="AP74" s="31">
        <v>1.0038083711234267</v>
      </c>
      <c r="AQ74" s="31">
        <v>-1.8824181098387034</v>
      </c>
      <c r="AR74" s="31">
        <v>-0.68014039205912502</v>
      </c>
      <c r="AX74" s="6"/>
      <c r="BA74" s="6"/>
      <c r="BD74" s="6"/>
      <c r="BG74" s="6"/>
      <c r="BJ74" s="6"/>
      <c r="BM74" s="6"/>
      <c r="BP74" s="6"/>
      <c r="BS74" s="6"/>
      <c r="BV74" s="6"/>
      <c r="BY74" s="6"/>
      <c r="CB74" s="6"/>
      <c r="CE74" s="6"/>
      <c r="CH74" s="6"/>
      <c r="CK74" s="6"/>
      <c r="CN74" s="6"/>
      <c r="CQ74" s="6"/>
      <c r="CT74" s="6"/>
      <c r="CV74" s="6"/>
    </row>
    <row r="75" spans="1:100" x14ac:dyDescent="0.2">
      <c r="A75" s="26" t="s">
        <v>289</v>
      </c>
      <c r="B75" s="26" t="s">
        <v>290</v>
      </c>
      <c r="C75" s="27" t="s">
        <v>291</v>
      </c>
      <c r="D75" s="27" t="s">
        <v>292</v>
      </c>
      <c r="E75" s="27">
        <v>16</v>
      </c>
      <c r="F75" s="27">
        <v>6</v>
      </c>
      <c r="G75" s="28">
        <v>1038204.7396298363</v>
      </c>
      <c r="H75" s="28">
        <v>225264.99046688987</v>
      </c>
      <c r="I75" s="28">
        <v>850477.46163504466</v>
      </c>
      <c r="J75" s="29">
        <f t="shared" si="7"/>
        <v>704649.06391059037</v>
      </c>
      <c r="K75" s="28">
        <v>2899551.4234095993</v>
      </c>
      <c r="L75" s="28">
        <v>1691968.9830264139</v>
      </c>
      <c r="M75" s="28">
        <v>1156747.1162109375</v>
      </c>
      <c r="N75" s="29">
        <f t="shared" si="8"/>
        <v>1916089.1742156502</v>
      </c>
      <c r="O75" s="28">
        <v>4506060.7770647332</v>
      </c>
      <c r="P75" s="28">
        <v>3486606.1624232708</v>
      </c>
      <c r="Q75" s="28">
        <v>24868.225539434523</v>
      </c>
      <c r="R75" s="29">
        <f t="shared" si="9"/>
        <v>2672511.7216758127</v>
      </c>
      <c r="S75" s="28">
        <v>1572410.8648158484</v>
      </c>
      <c r="T75" s="28">
        <v>1430523.009719122</v>
      </c>
      <c r="U75" s="28">
        <v>1281363.6297433036</v>
      </c>
      <c r="V75" s="29">
        <f t="shared" si="10"/>
        <v>1428099.1680927582</v>
      </c>
      <c r="W75" s="28">
        <v>1156747.1162109375</v>
      </c>
      <c r="X75" s="28">
        <v>1691968.9830264139</v>
      </c>
      <c r="Y75" s="28">
        <v>809195.01125372027</v>
      </c>
      <c r="Z75" s="29">
        <f t="shared" si="11"/>
        <v>1219303.703497024</v>
      </c>
      <c r="AA75" s="28">
        <v>739231.99153645837</v>
      </c>
      <c r="AB75" s="28">
        <v>1833223.1291852682</v>
      </c>
      <c r="AC75" s="28">
        <v>3021346.7746698298</v>
      </c>
      <c r="AD75" s="29">
        <f t="shared" si="12"/>
        <v>1864600.6317971854</v>
      </c>
      <c r="AE75" s="28">
        <v>1430523.009719122</v>
      </c>
      <c r="AF75" s="28">
        <v>506864.35811941966</v>
      </c>
      <c r="AG75" s="28">
        <v>1691968.9830264139</v>
      </c>
      <c r="AH75" s="29">
        <f t="shared" si="13"/>
        <v>1209785.4502883183</v>
      </c>
      <c r="AI75" s="30">
        <v>2.7192105579221684</v>
      </c>
      <c r="AJ75" s="30">
        <v>3.7926846973217794</v>
      </c>
      <c r="AK75" s="30">
        <v>2.0266814237533182</v>
      </c>
      <c r="AL75" s="30">
        <v>1.5292339607018477</v>
      </c>
      <c r="AM75" s="30">
        <v>0.99219369777898081</v>
      </c>
      <c r="AN75" s="31">
        <v>1.4431878685781241</v>
      </c>
      <c r="AO75" s="31">
        <v>1.9232194389883193</v>
      </c>
      <c r="AP75" s="31">
        <v>1.0191193278316946</v>
      </c>
      <c r="AQ75" s="31">
        <v>0.61280914451623869</v>
      </c>
      <c r="AR75" s="31">
        <v>-1.130630134542952E-2</v>
      </c>
      <c r="AX75" s="6"/>
      <c r="BA75" s="6"/>
      <c r="BD75" s="6"/>
      <c r="BG75" s="6"/>
      <c r="BJ75" s="6"/>
      <c r="BM75" s="6"/>
      <c r="BP75" s="6"/>
      <c r="BS75" s="6"/>
      <c r="BV75" s="6"/>
      <c r="BY75" s="6"/>
      <c r="CB75" s="6"/>
      <c r="CE75" s="6"/>
      <c r="CH75" s="6"/>
      <c r="CK75" s="6"/>
      <c r="CN75" s="6"/>
      <c r="CQ75" s="6"/>
      <c r="CT75" s="6"/>
      <c r="CV75" s="6"/>
    </row>
    <row r="76" spans="1:100" x14ac:dyDescent="0.2">
      <c r="A76" s="26" t="s">
        <v>293</v>
      </c>
      <c r="B76" s="26" t="s">
        <v>294</v>
      </c>
      <c r="C76" s="27" t="s">
        <v>295</v>
      </c>
      <c r="D76" s="27" t="s">
        <v>296</v>
      </c>
      <c r="E76" s="27">
        <v>22</v>
      </c>
      <c r="F76" s="27">
        <v>3</v>
      </c>
      <c r="G76" s="28">
        <v>1012063.1691778274</v>
      </c>
      <c r="H76" s="28">
        <v>90353.068266369053</v>
      </c>
      <c r="I76" s="28">
        <v>317454.85035342263</v>
      </c>
      <c r="J76" s="29">
        <f t="shared" si="7"/>
        <v>473290.36259920633</v>
      </c>
      <c r="K76" s="28">
        <v>215304.46409970237</v>
      </c>
      <c r="L76" s="28">
        <v>317454.85035342263</v>
      </c>
      <c r="M76" s="28">
        <v>556470.76077706472</v>
      </c>
      <c r="N76" s="29">
        <f t="shared" si="8"/>
        <v>363076.69174339651</v>
      </c>
      <c r="O76" s="28">
        <v>243321.43387276787</v>
      </c>
      <c r="P76" s="28">
        <v>443887.98123604909</v>
      </c>
      <c r="Q76" s="28">
        <v>1099166.631138393</v>
      </c>
      <c r="R76" s="29">
        <f t="shared" si="9"/>
        <v>595458.68208240333</v>
      </c>
      <c r="S76" s="28">
        <v>295606.65736607142</v>
      </c>
      <c r="T76" s="28">
        <v>379733.57412574405</v>
      </c>
      <c r="U76" s="28">
        <v>275983.19401041669</v>
      </c>
      <c r="V76" s="29">
        <f t="shared" si="10"/>
        <v>317107.80850074411</v>
      </c>
      <c r="W76" s="28">
        <v>485751.83854166669</v>
      </c>
      <c r="X76" s="28">
        <v>1156747.1162109375</v>
      </c>
      <c r="Y76" s="28">
        <v>29136.609375</v>
      </c>
      <c r="Z76" s="29">
        <f t="shared" si="11"/>
        <v>557211.85470920138</v>
      </c>
      <c r="AA76" s="28">
        <v>1833223.1291852682</v>
      </c>
      <c r="AB76" s="28">
        <v>671878.47693452379</v>
      </c>
      <c r="AC76" s="28">
        <v>123871.03450520833</v>
      </c>
      <c r="AD76" s="29">
        <f t="shared" si="12"/>
        <v>876324.21354166686</v>
      </c>
      <c r="AE76" s="28">
        <v>764793.16155133932</v>
      </c>
      <c r="AF76" s="28">
        <v>41995.272553943454</v>
      </c>
      <c r="AG76" s="28">
        <v>739231.99153645837</v>
      </c>
      <c r="AH76" s="29">
        <f t="shared" si="13"/>
        <v>515340.1418805804</v>
      </c>
      <c r="AI76" s="30">
        <v>0.76713307608770942</v>
      </c>
      <c r="AJ76" s="30">
        <v>1.258125516886242</v>
      </c>
      <c r="AK76" s="30">
        <v>0.67000689969526939</v>
      </c>
      <c r="AL76" s="30">
        <v>1.5726948487106478</v>
      </c>
      <c r="AM76" s="30">
        <v>0.92485494973815108</v>
      </c>
      <c r="AN76" s="31">
        <v>-0.38245122829533434</v>
      </c>
      <c r="AO76" s="31">
        <v>0.33127585986122193</v>
      </c>
      <c r="AP76" s="31">
        <v>-0.57775214244397477</v>
      </c>
      <c r="AQ76" s="31">
        <v>0.65323877058882007</v>
      </c>
      <c r="AR76" s="31">
        <v>-0.11270097758551258</v>
      </c>
      <c r="AX76" s="6"/>
      <c r="BA76" s="6"/>
      <c r="BD76" s="6"/>
      <c r="BG76" s="6"/>
      <c r="BJ76" s="6"/>
      <c r="BM76" s="6"/>
      <c r="BP76" s="6"/>
      <c r="BS76" s="6"/>
      <c r="BV76" s="6"/>
      <c r="BY76" s="6"/>
      <c r="CB76" s="6"/>
      <c r="CE76" s="6"/>
      <c r="CH76" s="6"/>
      <c r="CK76" s="6"/>
      <c r="CN76" s="6"/>
      <c r="CQ76" s="6"/>
      <c r="CT76" s="6"/>
      <c r="CV76" s="6"/>
    </row>
    <row r="77" spans="1:100" x14ac:dyDescent="0.2">
      <c r="A77" s="26" t="s">
        <v>297</v>
      </c>
      <c r="B77" s="26" t="s">
        <v>298</v>
      </c>
      <c r="C77" s="27" t="s">
        <v>299</v>
      </c>
      <c r="D77" s="27" t="s">
        <v>300</v>
      </c>
      <c r="E77" s="27">
        <v>19</v>
      </c>
      <c r="F77" s="27">
        <v>10</v>
      </c>
      <c r="G77" s="28">
        <v>1572410.8648158484</v>
      </c>
      <c r="H77" s="28">
        <v>739231.99153645837</v>
      </c>
      <c r="I77" s="28">
        <v>2073986.7698102687</v>
      </c>
      <c r="J77" s="29">
        <f t="shared" si="7"/>
        <v>1461876.5420541919</v>
      </c>
      <c r="K77" s="28">
        <v>2073986.7698102687</v>
      </c>
      <c r="L77" s="28">
        <v>2326637.3879743302</v>
      </c>
      <c r="M77" s="28">
        <v>2899551.4234095993</v>
      </c>
      <c r="N77" s="29">
        <f t="shared" si="8"/>
        <v>2433391.8603980658</v>
      </c>
      <c r="O77" s="28">
        <v>3958774.4522763207</v>
      </c>
      <c r="P77" s="28">
        <v>2326637.3879743302</v>
      </c>
      <c r="Q77" s="28">
        <v>415040.16145833331</v>
      </c>
      <c r="R77" s="29">
        <f t="shared" si="9"/>
        <v>2233484.0005696611</v>
      </c>
      <c r="S77" s="28">
        <v>1430523.009719122</v>
      </c>
      <c r="T77" s="28">
        <v>3021346.7746698298</v>
      </c>
      <c r="U77" s="28">
        <v>1225112.8138020835</v>
      </c>
      <c r="V77" s="29">
        <f t="shared" si="10"/>
        <v>1892327.5327303454</v>
      </c>
      <c r="W77" s="28">
        <v>4506060.7770647332</v>
      </c>
      <c r="X77" s="28">
        <v>1346861.5518508186</v>
      </c>
      <c r="Y77" s="28">
        <v>3486606.1624232708</v>
      </c>
      <c r="Z77" s="29">
        <f t="shared" si="11"/>
        <v>3113176.1637796075</v>
      </c>
      <c r="AA77" s="28">
        <v>1745145.1791294646</v>
      </c>
      <c r="AB77" s="28">
        <v>2326637.3879743302</v>
      </c>
      <c r="AC77" s="28">
        <v>1038204.7396298363</v>
      </c>
      <c r="AD77" s="29">
        <f t="shared" si="12"/>
        <v>1703329.1022445436</v>
      </c>
      <c r="AE77" s="28">
        <v>2654909.3184988848</v>
      </c>
      <c r="AF77" s="28">
        <v>3021346.7746698298</v>
      </c>
      <c r="AG77" s="28">
        <v>940102.52399553568</v>
      </c>
      <c r="AH77" s="29">
        <f t="shared" si="13"/>
        <v>2205452.8723880835</v>
      </c>
      <c r="AI77" s="30">
        <v>1.6645672807491152</v>
      </c>
      <c r="AJ77" s="30">
        <v>1.5278198509370879</v>
      </c>
      <c r="AK77" s="30">
        <v>1.2944509869973662</v>
      </c>
      <c r="AL77" s="30">
        <v>0.54713546957669956</v>
      </c>
      <c r="AM77" s="30">
        <v>0.70842533681438502</v>
      </c>
      <c r="AN77" s="31">
        <v>0.73514718447120975</v>
      </c>
      <c r="AO77" s="31">
        <v>0.61147444161854325</v>
      </c>
      <c r="AP77" s="31">
        <v>0.37234034016694129</v>
      </c>
      <c r="AQ77" s="31">
        <v>-0.87003000942149478</v>
      </c>
      <c r="AR77" s="31">
        <v>-0.49731228392289717</v>
      </c>
      <c r="AX77" s="6"/>
      <c r="BA77" s="6"/>
      <c r="BD77" s="6"/>
      <c r="BG77" s="6"/>
      <c r="BJ77" s="6"/>
      <c r="BM77" s="6"/>
      <c r="BP77" s="6"/>
      <c r="BS77" s="6"/>
      <c r="BV77" s="6"/>
      <c r="BY77" s="6"/>
      <c r="CB77" s="6"/>
      <c r="CE77" s="6"/>
      <c r="CH77" s="6"/>
      <c r="CK77" s="6"/>
      <c r="CN77" s="6"/>
      <c r="CQ77" s="6"/>
      <c r="CT77" s="6"/>
      <c r="CV77" s="6"/>
    </row>
    <row r="78" spans="1:100" x14ac:dyDescent="0.2">
      <c r="A78" s="26" t="s">
        <v>301</v>
      </c>
      <c r="B78" s="26" t="s">
        <v>116</v>
      </c>
      <c r="C78" s="27" t="s">
        <v>302</v>
      </c>
      <c r="D78" s="27" t="s">
        <v>303</v>
      </c>
      <c r="E78" s="27">
        <v>31</v>
      </c>
      <c r="F78" s="27">
        <v>3</v>
      </c>
      <c r="G78" s="28">
        <v>701909.34593564004</v>
      </c>
      <c r="H78" s="28">
        <v>254839.30199032737</v>
      </c>
      <c r="I78" s="28">
        <v>591652.06184895837</v>
      </c>
      <c r="J78" s="29">
        <f t="shared" si="7"/>
        <v>516133.56992497528</v>
      </c>
      <c r="K78" s="28">
        <v>605191.32579985121</v>
      </c>
      <c r="L78" s="28">
        <v>641203.47312127973</v>
      </c>
      <c r="M78" s="28">
        <v>1281363.6297433036</v>
      </c>
      <c r="N78" s="29">
        <f t="shared" si="8"/>
        <v>842586.14288814494</v>
      </c>
      <c r="O78" s="28">
        <v>786890.16987537197</v>
      </c>
      <c r="P78" s="28">
        <v>809195.01125372027</v>
      </c>
      <c r="Q78" s="28">
        <v>2326637.3879743302</v>
      </c>
      <c r="R78" s="29">
        <f t="shared" si="9"/>
        <v>1307574.1897011409</v>
      </c>
      <c r="S78" s="28">
        <v>225264.99046688987</v>
      </c>
      <c r="T78" s="28">
        <v>701909.34593564004</v>
      </c>
      <c r="U78" s="28">
        <v>809195.01125372027</v>
      </c>
      <c r="V78" s="29">
        <f t="shared" si="10"/>
        <v>578789.78255208337</v>
      </c>
      <c r="W78" s="28">
        <v>641203.47312127973</v>
      </c>
      <c r="X78" s="28">
        <v>940102.52399553568</v>
      </c>
      <c r="Y78" s="28">
        <v>317454.85035342263</v>
      </c>
      <c r="Z78" s="29">
        <f t="shared" si="11"/>
        <v>632920.28249007929</v>
      </c>
      <c r="AA78" s="28">
        <v>1430523.009719122</v>
      </c>
      <c r="AB78" s="28">
        <v>850477.46163504466</v>
      </c>
      <c r="AC78" s="28">
        <v>850477.46163504466</v>
      </c>
      <c r="AD78" s="29">
        <f t="shared" si="12"/>
        <v>1043825.9776630704</v>
      </c>
      <c r="AE78" s="28">
        <v>809195.01125372027</v>
      </c>
      <c r="AF78" s="28">
        <v>1038204.7396298363</v>
      </c>
      <c r="AG78" s="28">
        <v>1012063.1691778274</v>
      </c>
      <c r="AH78" s="29">
        <f t="shared" si="13"/>
        <v>953154.30668712792</v>
      </c>
      <c r="AI78" s="30">
        <v>1.632496299379679</v>
      </c>
      <c r="AJ78" s="30">
        <v>2.5334027195541817</v>
      </c>
      <c r="AK78" s="30">
        <v>1.1213953446899718</v>
      </c>
      <c r="AL78" s="30">
        <v>1.6492218791857596</v>
      </c>
      <c r="AM78" s="30">
        <v>1.5059626513107804</v>
      </c>
      <c r="AN78" s="31">
        <v>0.70707972140561948</v>
      </c>
      <c r="AO78" s="31">
        <v>1.3410764316979109</v>
      </c>
      <c r="AP78" s="31">
        <v>0.16529498579020879</v>
      </c>
      <c r="AQ78" s="31">
        <v>0.72178550579011724</v>
      </c>
      <c r="AR78" s="31">
        <v>0.59068599083528861</v>
      </c>
      <c r="AX78" s="6"/>
      <c r="BA78" s="6"/>
      <c r="BD78" s="6"/>
      <c r="BG78" s="6"/>
      <c r="BJ78" s="6"/>
      <c r="BM78" s="6"/>
      <c r="BP78" s="6"/>
      <c r="BS78" s="6"/>
      <c r="BV78" s="6"/>
      <c r="BY78" s="6"/>
      <c r="CB78" s="6"/>
      <c r="CE78" s="6"/>
      <c r="CH78" s="6"/>
      <c r="CK78" s="6"/>
      <c r="CN78" s="6"/>
      <c r="CQ78" s="6"/>
      <c r="CT78" s="6"/>
      <c r="CV78" s="6"/>
    </row>
    <row r="79" spans="1:100" x14ac:dyDescent="0.2">
      <c r="A79" s="26" t="s">
        <v>304</v>
      </c>
      <c r="B79" s="26" t="s">
        <v>305</v>
      </c>
      <c r="C79" s="27" t="s">
        <v>306</v>
      </c>
      <c r="D79" s="27" t="s">
        <v>307</v>
      </c>
      <c r="E79" s="27">
        <v>17</v>
      </c>
      <c r="F79" s="27">
        <v>3</v>
      </c>
      <c r="G79" s="28">
        <v>3021346.7746698298</v>
      </c>
      <c r="H79" s="28">
        <v>1572410.8648158484</v>
      </c>
      <c r="I79" s="28">
        <v>4506060.7770647332</v>
      </c>
      <c r="J79" s="29">
        <f t="shared" si="7"/>
        <v>3033272.8055168036</v>
      </c>
      <c r="K79" s="28">
        <v>3958774.4522763207</v>
      </c>
      <c r="L79" s="28">
        <v>3021346.7746698298</v>
      </c>
      <c r="M79" s="28">
        <v>3958774.4522763207</v>
      </c>
      <c r="N79" s="29">
        <f t="shared" si="8"/>
        <v>3646298.5597408242</v>
      </c>
      <c r="O79" s="28">
        <v>2326637.3879743302</v>
      </c>
      <c r="P79" s="28">
        <v>2520399.9080636166</v>
      </c>
      <c r="Q79" s="28">
        <v>85434.802222842263</v>
      </c>
      <c r="R79" s="29">
        <f t="shared" si="9"/>
        <v>1644157.3660869298</v>
      </c>
      <c r="S79" s="28">
        <v>2073986.7698102687</v>
      </c>
      <c r="T79" s="28">
        <v>3958774.4522763207</v>
      </c>
      <c r="U79" s="28">
        <v>3958774.4522763207</v>
      </c>
      <c r="V79" s="29">
        <f t="shared" si="10"/>
        <v>3330511.8914543036</v>
      </c>
      <c r="W79" s="28">
        <v>3958774.4522763207</v>
      </c>
      <c r="X79" s="28">
        <v>3486606.1624232708</v>
      </c>
      <c r="Y79" s="28">
        <v>379733.57412574405</v>
      </c>
      <c r="Z79" s="29">
        <f t="shared" si="11"/>
        <v>2608371.3962751119</v>
      </c>
      <c r="AA79" s="28">
        <v>5425242.5072544646</v>
      </c>
      <c r="AB79" s="28">
        <v>3486606.1624232708</v>
      </c>
      <c r="AC79" s="28">
        <v>2654909.3184988848</v>
      </c>
      <c r="AD79" s="29">
        <f t="shared" si="12"/>
        <v>3855585.9960588734</v>
      </c>
      <c r="AE79" s="28">
        <v>2326637.3879743302</v>
      </c>
      <c r="AF79" s="28">
        <v>1533010.6029575893</v>
      </c>
      <c r="AG79" s="28">
        <v>1961478.5014880956</v>
      </c>
      <c r="AH79" s="29">
        <f t="shared" si="13"/>
        <v>1940375.4974733386</v>
      </c>
      <c r="AI79" s="30">
        <v>1.2021004352490392</v>
      </c>
      <c r="AJ79" s="30">
        <v>0.54204071691032785</v>
      </c>
      <c r="AK79" s="30">
        <v>1.0979928628235787</v>
      </c>
      <c r="AL79" s="30">
        <v>1.4781583640906535</v>
      </c>
      <c r="AM79" s="30">
        <v>0.74390307309928883</v>
      </c>
      <c r="AN79" s="31">
        <v>0.26555743796463499</v>
      </c>
      <c r="AO79" s="31">
        <v>-0.88352686714905171</v>
      </c>
      <c r="AP79" s="31">
        <v>0.13486867656306198</v>
      </c>
      <c r="AQ79" s="31">
        <v>0.5638008424536548</v>
      </c>
      <c r="AR79" s="31">
        <v>-0.42681343735587951</v>
      </c>
      <c r="AX79" s="6"/>
      <c r="BA79" s="6"/>
      <c r="BD79" s="6"/>
      <c r="BG79" s="6"/>
      <c r="BJ79" s="6"/>
      <c r="BM79" s="6"/>
      <c r="BP79" s="6"/>
      <c r="BS79" s="6"/>
      <c r="BV79" s="6"/>
      <c r="BY79" s="6"/>
      <c r="CB79" s="6"/>
      <c r="CE79" s="6"/>
      <c r="CH79" s="6"/>
      <c r="CK79" s="6"/>
      <c r="CN79" s="6"/>
      <c r="CQ79" s="6"/>
      <c r="CT79" s="6"/>
      <c r="CV79" s="6"/>
    </row>
    <row r="80" spans="1:100" x14ac:dyDescent="0.2">
      <c r="A80" s="26" t="s">
        <v>308</v>
      </c>
      <c r="B80" s="26" t="s">
        <v>309</v>
      </c>
      <c r="C80" s="27" t="s">
        <v>310</v>
      </c>
      <c r="D80" s="27" t="s">
        <v>311</v>
      </c>
      <c r="E80" s="27">
        <v>8</v>
      </c>
      <c r="F80" s="27">
        <v>3</v>
      </c>
      <c r="G80" s="28">
        <v>1475511.3086867561</v>
      </c>
      <c r="H80" s="28">
        <v>8036589.2871558797</v>
      </c>
      <c r="I80" s="28">
        <v>1533010.6029575893</v>
      </c>
      <c r="J80" s="29">
        <f t="shared" si="7"/>
        <v>3681703.7329334081</v>
      </c>
      <c r="K80" s="28">
        <v>506864.35811941966</v>
      </c>
      <c r="L80" s="28">
        <v>1225112.8138020835</v>
      </c>
      <c r="M80" s="28">
        <v>443887.98123604909</v>
      </c>
      <c r="N80" s="29">
        <f t="shared" si="8"/>
        <v>725288.38438585075</v>
      </c>
      <c r="O80" s="28">
        <v>443887.98123604909</v>
      </c>
      <c r="P80" s="28">
        <v>940102.52399553568</v>
      </c>
      <c r="Q80" s="28">
        <v>2150987.4854794461</v>
      </c>
      <c r="R80" s="29">
        <f t="shared" si="9"/>
        <v>1178325.996903677</v>
      </c>
      <c r="S80" s="28">
        <v>464636.10067894345</v>
      </c>
      <c r="T80" s="28">
        <v>243321.43387276787</v>
      </c>
      <c r="U80" s="28">
        <v>2654909.3184988848</v>
      </c>
      <c r="V80" s="29">
        <f t="shared" si="10"/>
        <v>1120955.6176835319</v>
      </c>
      <c r="W80" s="28">
        <v>62198.701218377973</v>
      </c>
      <c r="X80" s="28">
        <v>576081.51478794648</v>
      </c>
      <c r="Y80" s="28">
        <v>123871.03450520833</v>
      </c>
      <c r="Z80" s="29">
        <f t="shared" si="11"/>
        <v>254050.41683717759</v>
      </c>
      <c r="AA80" s="28">
        <v>243321.43387276787</v>
      </c>
      <c r="AB80" s="28">
        <v>485751.83854166669</v>
      </c>
      <c r="AC80" s="28">
        <v>1533010.6029575893</v>
      </c>
      <c r="AD80" s="29">
        <f t="shared" si="12"/>
        <v>754027.9584573413</v>
      </c>
      <c r="AE80" s="28">
        <v>415040.16145833331</v>
      </c>
      <c r="AF80" s="28">
        <v>1281363.6297433036</v>
      </c>
      <c r="AG80" s="28">
        <v>3486606.1624232708</v>
      </c>
      <c r="AH80" s="29">
        <f t="shared" si="13"/>
        <v>1727669.984541636</v>
      </c>
      <c r="AI80" s="30">
        <v>0.19699803053082035</v>
      </c>
      <c r="AJ80" s="30">
        <v>0.32004910834170852</v>
      </c>
      <c r="AK80" s="30">
        <v>0.30446654565287556</v>
      </c>
      <c r="AL80" s="30">
        <v>2.9680248820083701</v>
      </c>
      <c r="AM80" s="30">
        <v>6.8005004914001379</v>
      </c>
      <c r="AN80" s="31">
        <v>-2.3437468883408461</v>
      </c>
      <c r="AO80" s="31">
        <v>-1.6436348056332117</v>
      </c>
      <c r="AP80" s="31">
        <v>-1.7156443793081622</v>
      </c>
      <c r="AQ80" s="31">
        <v>1.5695031866351359</v>
      </c>
      <c r="AR80" s="31">
        <v>2.7656409272291547</v>
      </c>
      <c r="AX80" s="6"/>
      <c r="BA80" s="6"/>
      <c r="BD80" s="6"/>
      <c r="BG80" s="6"/>
      <c r="BJ80" s="6"/>
      <c r="BM80" s="6"/>
      <c r="BP80" s="6"/>
      <c r="BS80" s="6"/>
      <c r="BV80" s="6"/>
      <c r="BY80" s="6"/>
      <c r="CB80" s="6"/>
      <c r="CE80" s="6"/>
      <c r="CH80" s="6"/>
      <c r="CK80" s="6"/>
      <c r="CN80" s="6"/>
      <c r="CQ80" s="6"/>
      <c r="CT80" s="6"/>
      <c r="CV80" s="6"/>
    </row>
    <row r="81" spans="1:100" x14ac:dyDescent="0.2">
      <c r="A81" s="26" t="s">
        <v>312</v>
      </c>
      <c r="B81" s="26" t="s">
        <v>313</v>
      </c>
      <c r="C81" s="27" t="s">
        <v>314</v>
      </c>
      <c r="D81" s="27" t="s">
        <v>315</v>
      </c>
      <c r="E81" s="27">
        <v>3</v>
      </c>
      <c r="F81" s="27">
        <v>2</v>
      </c>
      <c r="G81" s="28">
        <v>109752.86007254464</v>
      </c>
      <c r="H81" s="28">
        <v>263033.85002790176</v>
      </c>
      <c r="I81" s="28">
        <v>41995.272553943454</v>
      </c>
      <c r="J81" s="29">
        <f t="shared" si="7"/>
        <v>138260.66088479661</v>
      </c>
      <c r="K81" s="28">
        <v>399830.47902715777</v>
      </c>
      <c r="L81" s="28">
        <v>157402.32352120537</v>
      </c>
      <c r="M81" s="28">
        <v>275983.19401041669</v>
      </c>
      <c r="N81" s="29">
        <f t="shared" si="8"/>
        <v>277738.66551959328</v>
      </c>
      <c r="O81" s="28">
        <v>72634.522705078125</v>
      </c>
      <c r="P81" s="28">
        <v>356210.30078125</v>
      </c>
      <c r="Q81" s="28">
        <v>850477.46163504466</v>
      </c>
      <c r="R81" s="29">
        <f t="shared" si="9"/>
        <v>426440.7617071243</v>
      </c>
      <c r="S81" s="28">
        <v>305111.87211681547</v>
      </c>
      <c r="T81" s="28">
        <v>102130.88718377976</v>
      </c>
      <c r="U81" s="28">
        <v>102130.88718377976</v>
      </c>
      <c r="V81" s="29">
        <f t="shared" si="10"/>
        <v>169791.21549479166</v>
      </c>
      <c r="W81" s="28">
        <v>243321.43387276787</v>
      </c>
      <c r="X81" s="28">
        <v>215304.46409970237</v>
      </c>
      <c r="Y81" s="28">
        <v>76565.321382068447</v>
      </c>
      <c r="Z81" s="29">
        <f t="shared" si="11"/>
        <v>178397.07311817957</v>
      </c>
      <c r="AA81" s="28">
        <v>34030.172526041664</v>
      </c>
      <c r="AB81" s="28">
        <v>39021.5869140625</v>
      </c>
      <c r="AC81" s="28">
        <v>41995.272553943454</v>
      </c>
      <c r="AD81" s="29">
        <f t="shared" si="12"/>
        <v>38349.010664682537</v>
      </c>
      <c r="AE81" s="28">
        <v>243321.43387276787</v>
      </c>
      <c r="AF81" s="28">
        <v>157402.32352120537</v>
      </c>
      <c r="AG81" s="28">
        <v>189320.95168340774</v>
      </c>
      <c r="AH81" s="29">
        <f t="shared" si="13"/>
        <v>196681.56969246033</v>
      </c>
      <c r="AI81" s="30">
        <v>2.008804700789145</v>
      </c>
      <c r="AJ81" s="30">
        <v>3.0843246298558413</v>
      </c>
      <c r="AK81" s="30">
        <v>1.2280515253450679</v>
      </c>
      <c r="AL81" s="30">
        <v>0.21496434887851631</v>
      </c>
      <c r="AM81" s="30">
        <v>1.1024932542596602</v>
      </c>
      <c r="AN81" s="31">
        <v>1.0063373097660833</v>
      </c>
      <c r="AO81" s="31">
        <v>1.6249546190906368</v>
      </c>
      <c r="AP81" s="31">
        <v>0.29637109311879573</v>
      </c>
      <c r="AQ81" s="31">
        <v>-2.2178306814027873</v>
      </c>
      <c r="AR81" s="31">
        <v>0.14076982850306011</v>
      </c>
      <c r="AX81" s="6"/>
      <c r="BA81" s="6"/>
      <c r="BD81" s="6"/>
      <c r="BG81" s="6"/>
      <c r="BJ81" s="6"/>
      <c r="BM81" s="6"/>
      <c r="BP81" s="6"/>
      <c r="BS81" s="6"/>
      <c r="BV81" s="6"/>
      <c r="BY81" s="6"/>
      <c r="CB81" s="6"/>
      <c r="CE81" s="6"/>
      <c r="CH81" s="6"/>
      <c r="CK81" s="6"/>
      <c r="CN81" s="6"/>
      <c r="CQ81" s="6"/>
      <c r="CT81" s="6"/>
      <c r="CV81" s="6"/>
    </row>
    <row r="82" spans="1:100" x14ac:dyDescent="0.2">
      <c r="A82" s="26" t="s">
        <v>316</v>
      </c>
      <c r="B82" s="26" t="s">
        <v>317</v>
      </c>
      <c r="C82" s="27" t="s">
        <v>318</v>
      </c>
      <c r="D82" s="27" t="s">
        <v>319</v>
      </c>
      <c r="E82" s="27">
        <v>3</v>
      </c>
      <c r="F82" s="27">
        <v>2</v>
      </c>
      <c r="G82" s="28">
        <v>102130.88718377976</v>
      </c>
      <c r="H82" s="28">
        <v>443887.98123604909</v>
      </c>
      <c r="I82" s="28">
        <v>102130.88718377976</v>
      </c>
      <c r="J82" s="29">
        <f t="shared" si="7"/>
        <v>216049.91853453618</v>
      </c>
      <c r="K82" s="28">
        <v>117674.17650204613</v>
      </c>
      <c r="L82" s="28">
        <v>80497.164527529763</v>
      </c>
      <c r="M82" s="28">
        <v>164023.55403645834</v>
      </c>
      <c r="N82" s="29">
        <f t="shared" si="8"/>
        <v>120731.6316886781</v>
      </c>
      <c r="O82" s="28">
        <v>189320.95168340774</v>
      </c>
      <c r="P82" s="28">
        <v>123871.03450520833</v>
      </c>
      <c r="Q82" s="28">
        <v>671878.47693452379</v>
      </c>
      <c r="R82" s="29">
        <f t="shared" si="9"/>
        <v>328356.82104104664</v>
      </c>
      <c r="S82" s="28">
        <v>68661.644996279763</v>
      </c>
      <c r="T82" s="28">
        <v>109752.86007254464</v>
      </c>
      <c r="U82" s="28">
        <v>68661.644996279763</v>
      </c>
      <c r="V82" s="29">
        <f t="shared" si="10"/>
        <v>82358.716688368047</v>
      </c>
      <c r="W82" s="28">
        <v>225264.99046688987</v>
      </c>
      <c r="X82" s="28">
        <v>68661.644996279763</v>
      </c>
      <c r="Y82" s="28">
        <v>62198.701218377973</v>
      </c>
      <c r="Z82" s="29">
        <f t="shared" si="11"/>
        <v>118708.44556051587</v>
      </c>
      <c r="AA82" s="28">
        <v>225264.99046688987</v>
      </c>
      <c r="AB82" s="28">
        <v>275983.19401041669</v>
      </c>
      <c r="AC82" s="28">
        <v>443887.98123604909</v>
      </c>
      <c r="AD82" s="29">
        <f t="shared" si="12"/>
        <v>315045.38857111853</v>
      </c>
      <c r="AE82" s="28">
        <v>102130.88718377976</v>
      </c>
      <c r="AF82" s="28">
        <v>68661.644996279763</v>
      </c>
      <c r="AG82" s="28">
        <v>102130.88718377976</v>
      </c>
      <c r="AH82" s="29">
        <f t="shared" si="13"/>
        <v>90974.473121279778</v>
      </c>
      <c r="AI82" s="30">
        <v>0.55881359505987882</v>
      </c>
      <c r="AJ82" s="30">
        <v>1.5198192309827596</v>
      </c>
      <c r="AK82" s="30">
        <v>0.38120225754772863</v>
      </c>
      <c r="AL82" s="30">
        <v>2.6539424982236235</v>
      </c>
      <c r="AM82" s="30">
        <v>0.76636900341603997</v>
      </c>
      <c r="AN82" s="31">
        <v>-0.83956097520139883</v>
      </c>
      <c r="AO82" s="31">
        <v>0.60389973809405528</v>
      </c>
      <c r="AP82" s="31">
        <v>-1.3913714317169774</v>
      </c>
      <c r="AQ82" s="31">
        <v>1.4081371128232851</v>
      </c>
      <c r="AR82" s="31">
        <v>-0.38388888392065013</v>
      </c>
      <c r="AX82" s="6"/>
      <c r="BA82" s="6"/>
      <c r="BD82" s="6"/>
      <c r="BG82" s="6"/>
      <c r="BJ82" s="6"/>
      <c r="BM82" s="6"/>
      <c r="BP82" s="6"/>
      <c r="BS82" s="6"/>
      <c r="BV82" s="6"/>
      <c r="BY82" s="6"/>
      <c r="CB82" s="6"/>
      <c r="CE82" s="6"/>
      <c r="CH82" s="6"/>
      <c r="CK82" s="6"/>
      <c r="CN82" s="6"/>
      <c r="CQ82" s="6"/>
      <c r="CT82" s="6"/>
      <c r="CV82" s="6"/>
    </row>
    <row r="83" spans="1:100" x14ac:dyDescent="0.2">
      <c r="A83" s="26" t="s">
        <v>320</v>
      </c>
      <c r="B83" s="26" t="s">
        <v>321</v>
      </c>
      <c r="C83" s="27" t="s">
        <v>322</v>
      </c>
      <c r="D83" s="27" t="s">
        <v>323</v>
      </c>
      <c r="E83" s="27">
        <v>13</v>
      </c>
      <c r="F83" s="27">
        <v>1</v>
      </c>
      <c r="G83" s="28">
        <v>117674.17650204613</v>
      </c>
      <c r="H83" s="28">
        <v>399830.47902715777</v>
      </c>
      <c r="I83" s="28">
        <v>90353.068266369053</v>
      </c>
      <c r="J83" s="29">
        <f t="shared" si="7"/>
        <v>202619.241265191</v>
      </c>
      <c r="K83" s="28">
        <v>34030.172526041664</v>
      </c>
      <c r="L83" s="28">
        <v>576081.51478794648</v>
      </c>
      <c r="M83" s="28">
        <v>305111.87211681547</v>
      </c>
      <c r="N83" s="29">
        <f t="shared" si="8"/>
        <v>305074.5198102679</v>
      </c>
      <c r="O83" s="28">
        <v>76565.321382068447</v>
      </c>
      <c r="P83" s="28">
        <v>177414.72795758929</v>
      </c>
      <c r="Q83" s="28">
        <v>57959.558872767855</v>
      </c>
      <c r="R83" s="29">
        <f t="shared" si="9"/>
        <v>103979.86940414186</v>
      </c>
      <c r="S83" s="28">
        <v>189320.95168340774</v>
      </c>
      <c r="T83" s="28">
        <v>90353.068266369053</v>
      </c>
      <c r="U83" s="28">
        <v>62198.701218377973</v>
      </c>
      <c r="V83" s="29">
        <f t="shared" si="10"/>
        <v>113957.57372271827</v>
      </c>
      <c r="W83" s="28">
        <v>80497.164527529763</v>
      </c>
      <c r="X83" s="28">
        <v>76565.321382068447</v>
      </c>
      <c r="Y83" s="28">
        <v>46303.830775669645</v>
      </c>
      <c r="Z83" s="29">
        <f t="shared" si="11"/>
        <v>67788.772228422618</v>
      </c>
      <c r="AA83" s="28">
        <v>85434.802222842263</v>
      </c>
      <c r="AB83" s="28">
        <v>123871.03450520833</v>
      </c>
      <c r="AC83" s="28">
        <v>134320.79646809897</v>
      </c>
      <c r="AD83" s="29">
        <f t="shared" si="12"/>
        <v>114542.21106538321</v>
      </c>
      <c r="AE83" s="28">
        <v>72634.522705078125</v>
      </c>
      <c r="AF83" s="28">
        <v>57959.558872767855</v>
      </c>
      <c r="AG83" s="28">
        <v>157402.32352120537</v>
      </c>
      <c r="AH83" s="29">
        <f t="shared" si="13"/>
        <v>95998.801699683783</v>
      </c>
      <c r="AI83" s="30">
        <v>1.5056542404626911</v>
      </c>
      <c r="AJ83" s="30">
        <v>0.51317865349249581</v>
      </c>
      <c r="AK83" s="30">
        <v>0.56242227051659399</v>
      </c>
      <c r="AL83" s="30">
        <v>1.6896929579933844</v>
      </c>
      <c r="AM83" s="30">
        <v>1.4161460451917316</v>
      </c>
      <c r="AN83" s="31">
        <v>0.59039050650335678</v>
      </c>
      <c r="AO83" s="31">
        <v>-0.96246693447734921</v>
      </c>
      <c r="AP83" s="31">
        <v>-0.83027437222706613</v>
      </c>
      <c r="AQ83" s="31">
        <v>0.75676111146323322</v>
      </c>
      <c r="AR83" s="31">
        <v>0.50197005624644098</v>
      </c>
      <c r="AX83" s="6"/>
      <c r="BA83" s="6"/>
      <c r="BD83" s="6"/>
      <c r="BG83" s="6"/>
      <c r="BJ83" s="6"/>
      <c r="BM83" s="6"/>
      <c r="BP83" s="6"/>
      <c r="BS83" s="6"/>
      <c r="BV83" s="6"/>
      <c r="BY83" s="6"/>
      <c r="CB83" s="6"/>
      <c r="CE83" s="6"/>
      <c r="CH83" s="6"/>
      <c r="CK83" s="6"/>
      <c r="CN83" s="6"/>
      <c r="CQ83" s="6"/>
      <c r="CT83" s="6"/>
      <c r="CV83" s="6"/>
    </row>
    <row r="84" spans="1:100" x14ac:dyDescent="0.2">
      <c r="A84" s="26" t="s">
        <v>324</v>
      </c>
      <c r="B84" s="26" t="s">
        <v>325</v>
      </c>
      <c r="C84" s="27" t="s">
        <v>326</v>
      </c>
      <c r="D84" s="27" t="s">
        <v>327</v>
      </c>
      <c r="E84" s="27">
        <v>5</v>
      </c>
      <c r="F84" s="27">
        <v>3</v>
      </c>
      <c r="G84" s="28">
        <v>34030.172526041664</v>
      </c>
      <c r="H84" s="28">
        <v>576081.51478794648</v>
      </c>
      <c r="I84" s="28">
        <v>164023.55403645834</v>
      </c>
      <c r="J84" s="29">
        <f t="shared" si="7"/>
        <v>258045.08045014882</v>
      </c>
      <c r="K84" s="28">
        <v>102130.88718377976</v>
      </c>
      <c r="L84" s="28">
        <v>117674.17650204613</v>
      </c>
      <c r="M84" s="28">
        <v>41995.272553943454</v>
      </c>
      <c r="N84" s="29">
        <f t="shared" si="8"/>
        <v>87266.778746589785</v>
      </c>
      <c r="O84" s="28">
        <v>34030.172526041664</v>
      </c>
      <c r="P84" s="28">
        <v>18970.593470982141</v>
      </c>
      <c r="Q84" s="28">
        <v>189320.95168340774</v>
      </c>
      <c r="R84" s="29">
        <f t="shared" si="9"/>
        <v>80773.905893477189</v>
      </c>
      <c r="S84" s="28">
        <v>1833223.1291852682</v>
      </c>
      <c r="T84" s="28">
        <v>506864.35811941966</v>
      </c>
      <c r="U84" s="28">
        <v>317454.85035342263</v>
      </c>
      <c r="V84" s="29">
        <f t="shared" si="10"/>
        <v>885847.44588603685</v>
      </c>
      <c r="W84" s="28">
        <v>701909.34593564004</v>
      </c>
      <c r="X84" s="28">
        <v>41995.272553943454</v>
      </c>
      <c r="Y84" s="28">
        <v>356210.30078125</v>
      </c>
      <c r="Z84" s="29">
        <f t="shared" si="11"/>
        <v>366704.97309027781</v>
      </c>
      <c r="AA84" s="28">
        <v>29136.609375</v>
      </c>
      <c r="AB84" s="28">
        <v>34030.172526041664</v>
      </c>
      <c r="AC84" s="28">
        <v>39021.5869140625</v>
      </c>
      <c r="AD84" s="29">
        <f t="shared" si="12"/>
        <v>34062.789605034719</v>
      </c>
      <c r="AE84" s="28">
        <v>506864.35811941966</v>
      </c>
      <c r="AF84" s="28">
        <v>379733.57412574405</v>
      </c>
      <c r="AG84" s="28">
        <v>164023.55403645834</v>
      </c>
      <c r="AH84" s="29">
        <f t="shared" si="13"/>
        <v>350207.16209387401</v>
      </c>
      <c r="AI84" s="30">
        <v>0.33818423739897135</v>
      </c>
      <c r="AJ84" s="30">
        <v>0.31302246007779144</v>
      </c>
      <c r="AK84" s="30">
        <v>3.4329173969940179</v>
      </c>
      <c r="AL84" s="30">
        <v>9.2888812818605879E-2</v>
      </c>
      <c r="AM84" s="30">
        <v>0.95501067013797425</v>
      </c>
      <c r="AN84" s="31">
        <v>-1.5641186768789459</v>
      </c>
      <c r="AO84" s="31">
        <v>-1.6756619173450482</v>
      </c>
      <c r="AP84" s="31">
        <v>1.7794351435227169</v>
      </c>
      <c r="AQ84" s="31">
        <v>-3.428351335502446</v>
      </c>
      <c r="AR84" s="31">
        <v>-6.6411242713693183E-2</v>
      </c>
      <c r="AX84" s="6"/>
      <c r="BA84" s="6"/>
      <c r="BD84" s="6"/>
      <c r="BG84" s="6"/>
      <c r="BJ84" s="6"/>
      <c r="BM84" s="6"/>
      <c r="BP84" s="6"/>
      <c r="BS84" s="6"/>
      <c r="BV84" s="6"/>
      <c r="BY84" s="6"/>
      <c r="CB84" s="6"/>
      <c r="CE84" s="6"/>
      <c r="CH84" s="6"/>
      <c r="CK84" s="6"/>
      <c r="CN84" s="6"/>
      <c r="CQ84" s="6"/>
      <c r="CT84" s="6"/>
      <c r="CV84" s="6"/>
    </row>
    <row r="85" spans="1:100" x14ac:dyDescent="0.2">
      <c r="A85" s="26" t="s">
        <v>328</v>
      </c>
      <c r="B85" s="26" t="s">
        <v>329</v>
      </c>
      <c r="C85" s="27" t="s">
        <v>330</v>
      </c>
      <c r="D85" s="27" t="s">
        <v>331</v>
      </c>
      <c r="E85" s="27">
        <v>22</v>
      </c>
      <c r="F85" s="27">
        <v>6</v>
      </c>
      <c r="G85" s="28">
        <v>6245429.7700544102</v>
      </c>
      <c r="H85" s="28">
        <v>701909.34593564004</v>
      </c>
      <c r="I85" s="28">
        <v>8877389.0512230378</v>
      </c>
      <c r="J85" s="29">
        <f t="shared" si="7"/>
        <v>5274909.3890710296</v>
      </c>
      <c r="K85" s="28">
        <v>6848920.9812593032</v>
      </c>
      <c r="L85" s="28">
        <v>5425242.5072544646</v>
      </c>
      <c r="M85" s="28">
        <v>8036589.2871558797</v>
      </c>
      <c r="N85" s="29">
        <f t="shared" si="8"/>
        <v>6770250.9252232164</v>
      </c>
      <c r="O85" s="28">
        <v>8877389.0512230378</v>
      </c>
      <c r="P85" s="28">
        <v>10162922.254092269</v>
      </c>
      <c r="Q85" s="28">
        <v>123871.03450520833</v>
      </c>
      <c r="R85" s="29">
        <f t="shared" si="9"/>
        <v>6388060.7799401721</v>
      </c>
      <c r="S85" s="28">
        <v>6245429.7700544102</v>
      </c>
      <c r="T85" s="28">
        <v>4917230.175851007</v>
      </c>
      <c r="U85" s="28">
        <v>5425242.5072544646</v>
      </c>
      <c r="V85" s="29">
        <f t="shared" si="10"/>
        <v>5529300.8177199606</v>
      </c>
      <c r="W85" s="28">
        <v>969173.38176618307</v>
      </c>
      <c r="X85" s="28">
        <v>4917230.175851007</v>
      </c>
      <c r="Y85" s="28">
        <v>10162922.254092269</v>
      </c>
      <c r="Z85" s="29">
        <f t="shared" si="11"/>
        <v>5349775.27056982</v>
      </c>
      <c r="AA85" s="28">
        <v>3232502.4894903293</v>
      </c>
      <c r="AB85" s="28">
        <v>3232502.4894903293</v>
      </c>
      <c r="AC85" s="28">
        <v>2899551.4234095993</v>
      </c>
      <c r="AD85" s="29">
        <f t="shared" si="12"/>
        <v>3121518.8007967528</v>
      </c>
      <c r="AE85" s="28">
        <v>3486606.1624232708</v>
      </c>
      <c r="AF85" s="28">
        <v>2899551.4234095993</v>
      </c>
      <c r="AG85" s="28">
        <v>4917230.175851007</v>
      </c>
      <c r="AH85" s="29">
        <f t="shared" si="13"/>
        <v>3767795.9205612927</v>
      </c>
      <c r="AI85" s="30">
        <v>1.2834819379552476</v>
      </c>
      <c r="AJ85" s="30">
        <v>1.2110275852653425</v>
      </c>
      <c r="AK85" s="30">
        <v>1.0482266916614718</v>
      </c>
      <c r="AL85" s="30">
        <v>0.58348596771323269</v>
      </c>
      <c r="AM85" s="30">
        <v>0.70429050380652225</v>
      </c>
      <c r="AN85" s="31">
        <v>0.3600629934546285</v>
      </c>
      <c r="AO85" s="31">
        <v>0.27623172768480192</v>
      </c>
      <c r="AP85" s="31">
        <v>6.7950750815577873E-2</v>
      </c>
      <c r="AQ85" s="31">
        <v>-0.77723013399151331</v>
      </c>
      <c r="AR85" s="31">
        <v>-0.50575746438728553</v>
      </c>
      <c r="AX85" s="6"/>
      <c r="BA85" s="6"/>
      <c r="BD85" s="6"/>
      <c r="BG85" s="6"/>
      <c r="BJ85" s="6"/>
      <c r="BM85" s="6"/>
      <c r="BP85" s="6"/>
      <c r="BS85" s="6"/>
      <c r="BV85" s="6"/>
      <c r="BY85" s="6"/>
      <c r="CB85" s="6"/>
      <c r="CE85" s="6"/>
      <c r="CH85" s="6"/>
      <c r="CK85" s="6"/>
      <c r="CN85" s="6"/>
      <c r="CQ85" s="6"/>
      <c r="CT85" s="6"/>
      <c r="CV85" s="6"/>
    </row>
    <row r="86" spans="1:100" x14ac:dyDescent="0.2">
      <c r="A86" s="26" t="s">
        <v>332</v>
      </c>
      <c r="B86" s="26" t="s">
        <v>333</v>
      </c>
      <c r="C86" s="27" t="s">
        <v>334</v>
      </c>
      <c r="D86" s="27" t="s">
        <v>335</v>
      </c>
      <c r="E86" s="27">
        <v>4</v>
      </c>
      <c r="F86" s="27">
        <v>2</v>
      </c>
      <c r="G86" s="28">
        <v>333840.06194196432</v>
      </c>
      <c r="H86" s="28">
        <v>72634.522705078125</v>
      </c>
      <c r="I86" s="28">
        <v>263033.85002790176</v>
      </c>
      <c r="J86" s="29">
        <f t="shared" si="7"/>
        <v>223169.47822498143</v>
      </c>
      <c r="K86" s="28">
        <v>443887.98123604909</v>
      </c>
      <c r="L86" s="28">
        <v>716420.46033296129</v>
      </c>
      <c r="M86" s="28">
        <v>177414.72795758929</v>
      </c>
      <c r="N86" s="29">
        <f t="shared" si="8"/>
        <v>445907.72317553317</v>
      </c>
      <c r="O86" s="28">
        <v>164023.55403645834</v>
      </c>
      <c r="P86" s="28">
        <v>189320.95168340774</v>
      </c>
      <c r="Q86" s="28">
        <v>739231.99153645837</v>
      </c>
      <c r="R86" s="29">
        <f t="shared" si="9"/>
        <v>364192.16575210815</v>
      </c>
      <c r="S86" s="28">
        <v>22017.079706101191</v>
      </c>
      <c r="T86" s="28">
        <v>80497.164527529763</v>
      </c>
      <c r="U86" s="28">
        <v>576081.51478794648</v>
      </c>
      <c r="V86" s="29">
        <f t="shared" si="10"/>
        <v>226198.5863405258</v>
      </c>
      <c r="W86" s="28">
        <v>786890.16987537197</v>
      </c>
      <c r="X86" s="28">
        <v>49918.150948660717</v>
      </c>
      <c r="Y86" s="28">
        <v>415040.16145833331</v>
      </c>
      <c r="Z86" s="29">
        <f t="shared" si="11"/>
        <v>417282.82742745528</v>
      </c>
      <c r="AA86" s="28">
        <v>90353.068266369053</v>
      </c>
      <c r="AB86" s="28">
        <v>134320.79646809897</v>
      </c>
      <c r="AC86" s="28">
        <v>147286.09100632439</v>
      </c>
      <c r="AD86" s="29">
        <f t="shared" si="12"/>
        <v>123986.65191359748</v>
      </c>
      <c r="AE86" s="28">
        <v>52466.915910993303</v>
      </c>
      <c r="AF86" s="28">
        <v>134320.79646809897</v>
      </c>
      <c r="AG86" s="28">
        <v>46303.830775669645</v>
      </c>
      <c r="AH86" s="29">
        <f t="shared" si="13"/>
        <v>77697.181051587293</v>
      </c>
      <c r="AI86" s="30">
        <v>1.998067687042782</v>
      </c>
      <c r="AJ86" s="30">
        <v>1.6319084878845262</v>
      </c>
      <c r="AK86" s="30">
        <v>1.0135731289943273</v>
      </c>
      <c r="AL86" s="30">
        <v>0.29712857506735668</v>
      </c>
      <c r="AM86" s="30">
        <v>0.18619788772662821</v>
      </c>
      <c r="AN86" s="31">
        <v>0.99860545705770742</v>
      </c>
      <c r="AO86" s="31">
        <v>0.70656015793634108</v>
      </c>
      <c r="AP86" s="31">
        <v>1.9450182570347876E-2</v>
      </c>
      <c r="AQ86" s="31">
        <v>-1.7508407380291444</v>
      </c>
      <c r="AR86" s="31">
        <v>-2.4250913881754217</v>
      </c>
      <c r="AX86" s="6"/>
      <c r="BA86" s="6"/>
      <c r="BD86" s="6"/>
      <c r="BG86" s="6"/>
      <c r="BJ86" s="6"/>
      <c r="BM86" s="6"/>
      <c r="BP86" s="6"/>
      <c r="BS86" s="6"/>
      <c r="BV86" s="6"/>
      <c r="BY86" s="6"/>
      <c r="CB86" s="6"/>
      <c r="CE86" s="6"/>
      <c r="CH86" s="6"/>
      <c r="CK86" s="6"/>
      <c r="CN86" s="6"/>
      <c r="CQ86" s="6"/>
      <c r="CT86" s="6"/>
      <c r="CV86" s="6"/>
    </row>
    <row r="87" spans="1:100" x14ac:dyDescent="0.2">
      <c r="A87" s="26" t="s">
        <v>336</v>
      </c>
      <c r="B87" s="26" t="s">
        <v>337</v>
      </c>
      <c r="C87" s="27" t="s">
        <v>338</v>
      </c>
      <c r="D87" s="27" t="s">
        <v>339</v>
      </c>
      <c r="E87" s="27">
        <v>20</v>
      </c>
      <c r="F87" s="27">
        <v>4</v>
      </c>
      <c r="G87" s="28">
        <v>85434.802222842263</v>
      </c>
      <c r="H87" s="28">
        <v>356210.30078125</v>
      </c>
      <c r="I87" s="28">
        <v>85434.802222842263</v>
      </c>
      <c r="J87" s="29">
        <f t="shared" si="7"/>
        <v>175693.30174231148</v>
      </c>
      <c r="K87" s="28">
        <v>68661.644996279763</v>
      </c>
      <c r="L87" s="28">
        <v>62198.701218377973</v>
      </c>
      <c r="M87" s="28">
        <v>225264.99046688987</v>
      </c>
      <c r="N87" s="29">
        <f t="shared" si="8"/>
        <v>118708.44556051586</v>
      </c>
      <c r="O87" s="28">
        <v>576081.51478794648</v>
      </c>
      <c r="P87" s="28">
        <v>68661.644996279763</v>
      </c>
      <c r="Q87" s="28">
        <v>969173.38176618307</v>
      </c>
      <c r="R87" s="29">
        <f t="shared" si="9"/>
        <v>537972.18051680306</v>
      </c>
      <c r="S87" s="28">
        <v>76565.321382068447</v>
      </c>
      <c r="T87" s="28">
        <v>305111.87211681547</v>
      </c>
      <c r="U87" s="28">
        <v>117674.17650204613</v>
      </c>
      <c r="V87" s="29">
        <f t="shared" si="10"/>
        <v>166450.45666697668</v>
      </c>
      <c r="W87" s="28">
        <v>52466.915910993303</v>
      </c>
      <c r="X87" s="28">
        <v>379733.57412574405</v>
      </c>
      <c r="Y87" s="28">
        <v>80497.164527529763</v>
      </c>
      <c r="Z87" s="29">
        <f t="shared" si="11"/>
        <v>170899.21818808906</v>
      </c>
      <c r="AA87" s="28">
        <v>1012063.1691778274</v>
      </c>
      <c r="AB87" s="28">
        <v>605191.32579985121</v>
      </c>
      <c r="AC87" s="28">
        <v>739231.99153645837</v>
      </c>
      <c r="AD87" s="29">
        <f t="shared" si="12"/>
        <v>785495.49550471234</v>
      </c>
      <c r="AE87" s="28">
        <v>485751.83854166669</v>
      </c>
      <c r="AF87" s="28">
        <v>764793.16155133932</v>
      </c>
      <c r="AG87" s="28">
        <v>1281363.6297433036</v>
      </c>
      <c r="AH87" s="29">
        <f t="shared" si="13"/>
        <v>843969.54327876994</v>
      </c>
      <c r="AI87" s="30">
        <v>0.67565720709503752</v>
      </c>
      <c r="AJ87" s="30">
        <v>3.0619959621787078</v>
      </c>
      <c r="AK87" s="30">
        <v>0.94739216018097694</v>
      </c>
      <c r="AL87" s="30">
        <v>4.5962497888094962</v>
      </c>
      <c r="AM87" s="30">
        <v>4.9384049396288638</v>
      </c>
      <c r="AN87" s="31">
        <v>-0.56563661029712264</v>
      </c>
      <c r="AO87" s="31">
        <v>1.614472380372451</v>
      </c>
      <c r="AP87" s="31">
        <v>-7.7966361446865501E-2</v>
      </c>
      <c r="AQ87" s="31">
        <v>2.2004572051389877</v>
      </c>
      <c r="AR87" s="31">
        <v>2.3040451395268575</v>
      </c>
      <c r="AX87" s="6"/>
      <c r="BA87" s="6"/>
      <c r="BD87" s="6"/>
      <c r="BG87" s="6"/>
      <c r="BJ87" s="6"/>
      <c r="BM87" s="6"/>
      <c r="BP87" s="6"/>
      <c r="BS87" s="6"/>
      <c r="BV87" s="6"/>
      <c r="BY87" s="6"/>
      <c r="CB87" s="6"/>
      <c r="CE87" s="6"/>
      <c r="CH87" s="6"/>
      <c r="CK87" s="6"/>
      <c r="CN87" s="6"/>
      <c r="CQ87" s="6"/>
      <c r="CT87" s="6"/>
      <c r="CV87" s="6"/>
    </row>
    <row r="88" spans="1:100" x14ac:dyDescent="0.2">
      <c r="A88" s="26" t="s">
        <v>340</v>
      </c>
      <c r="B88" s="26" t="s">
        <v>341</v>
      </c>
      <c r="C88" s="27" t="s">
        <v>342</v>
      </c>
      <c r="D88" s="27" t="s">
        <v>343</v>
      </c>
      <c r="E88" s="27">
        <v>38</v>
      </c>
      <c r="F88" s="27">
        <v>2</v>
      </c>
      <c r="G88" s="28">
        <v>317454.85035342263</v>
      </c>
      <c r="H88" s="28">
        <v>18970.593470982141</v>
      </c>
      <c r="I88" s="28">
        <v>464636.10067894345</v>
      </c>
      <c r="J88" s="29">
        <f t="shared" si="7"/>
        <v>267020.51483444939</v>
      </c>
      <c r="K88" s="28">
        <v>134320.79646809897</v>
      </c>
      <c r="L88" s="28">
        <v>147286.09100632439</v>
      </c>
      <c r="M88" s="28">
        <v>885580.78241257439</v>
      </c>
      <c r="N88" s="29">
        <f t="shared" si="8"/>
        <v>389062.5566289993</v>
      </c>
      <c r="O88" s="28">
        <v>885580.78241257439</v>
      </c>
      <c r="P88" s="28">
        <v>506864.35811941966</v>
      </c>
      <c r="Q88" s="28">
        <v>1961478.5014880956</v>
      </c>
      <c r="R88" s="29">
        <f t="shared" si="9"/>
        <v>1117974.5473400299</v>
      </c>
      <c r="S88" s="28">
        <v>356210.30078125</v>
      </c>
      <c r="T88" s="28">
        <v>317454.85035342263</v>
      </c>
      <c r="U88" s="28">
        <v>556470.76077706472</v>
      </c>
      <c r="V88" s="29">
        <f t="shared" si="10"/>
        <v>410045.30397057906</v>
      </c>
      <c r="W88" s="28">
        <v>671878.47693452379</v>
      </c>
      <c r="X88" s="28">
        <v>764793.16155133932</v>
      </c>
      <c r="Y88" s="28">
        <v>556470.76077706472</v>
      </c>
      <c r="Z88" s="29">
        <f t="shared" si="11"/>
        <v>664380.79975430935</v>
      </c>
      <c r="AA88" s="28">
        <v>605191.32579985121</v>
      </c>
      <c r="AB88" s="28">
        <v>1346861.5518508186</v>
      </c>
      <c r="AC88" s="28">
        <v>333840.06194196432</v>
      </c>
      <c r="AD88" s="29">
        <f t="shared" si="12"/>
        <v>761964.31319754478</v>
      </c>
      <c r="AE88" s="28">
        <v>399830.47902715777</v>
      </c>
      <c r="AF88" s="28">
        <v>605191.32579985121</v>
      </c>
      <c r="AG88" s="28">
        <v>1156747.1162109375</v>
      </c>
      <c r="AH88" s="29">
        <f t="shared" si="13"/>
        <v>720589.64034598216</v>
      </c>
      <c r="AI88" s="30">
        <v>1.457051181517701</v>
      </c>
      <c r="AJ88" s="30">
        <v>4.1868488944872464</v>
      </c>
      <c r="AK88" s="30">
        <v>1.5356322124717792</v>
      </c>
      <c r="AL88" s="30">
        <v>1.1468788885520507</v>
      </c>
      <c r="AM88" s="30">
        <v>1.0846033488813329</v>
      </c>
      <c r="AN88" s="31">
        <v>0.54305155552520401</v>
      </c>
      <c r="AO88" s="31">
        <v>2.0658648514176696</v>
      </c>
      <c r="AP88" s="31">
        <v>0.61883272857300475</v>
      </c>
      <c r="AQ88" s="31">
        <v>0.19771304949612223</v>
      </c>
      <c r="AR88" s="31">
        <v>0.11716753001769803</v>
      </c>
      <c r="AX88" s="6"/>
      <c r="BA88" s="6"/>
      <c r="BD88" s="6"/>
      <c r="BG88" s="6"/>
      <c r="BJ88" s="6"/>
      <c r="BM88" s="6"/>
      <c r="BP88" s="6"/>
      <c r="BS88" s="6"/>
      <c r="BV88" s="6"/>
      <c r="BY88" s="6"/>
      <c r="CB88" s="6"/>
      <c r="CE88" s="6"/>
      <c r="CH88" s="6"/>
      <c r="CK88" s="6"/>
      <c r="CN88" s="6"/>
      <c r="CQ88" s="6"/>
      <c r="CT88" s="6"/>
      <c r="CV88" s="6"/>
    </row>
    <row r="89" spans="1:100" x14ac:dyDescent="0.2">
      <c r="A89" s="26" t="s">
        <v>344</v>
      </c>
      <c r="B89" s="26" t="s">
        <v>345</v>
      </c>
      <c r="C89" s="27" t="s">
        <v>346</v>
      </c>
      <c r="D89" s="27" t="s">
        <v>347</v>
      </c>
      <c r="E89" s="27">
        <v>36</v>
      </c>
      <c r="F89" s="27">
        <v>3</v>
      </c>
      <c r="G89" s="28">
        <v>885580.78241257439</v>
      </c>
      <c r="H89" s="28">
        <v>5425242.5072544646</v>
      </c>
      <c r="I89" s="28">
        <v>1225112.8138020835</v>
      </c>
      <c r="J89" s="29">
        <f t="shared" si="7"/>
        <v>2511978.7011563741</v>
      </c>
      <c r="K89" s="28">
        <v>464636.10067894345</v>
      </c>
      <c r="L89" s="28">
        <v>671878.47693452379</v>
      </c>
      <c r="M89" s="28">
        <v>786890.16987537197</v>
      </c>
      <c r="N89" s="29">
        <f t="shared" si="8"/>
        <v>641134.91582961311</v>
      </c>
      <c r="O89" s="28">
        <v>379733.57412574405</v>
      </c>
      <c r="P89" s="28">
        <v>1572410.8648158484</v>
      </c>
      <c r="Q89" s="28">
        <v>3486606.1624232708</v>
      </c>
      <c r="R89" s="29">
        <f t="shared" si="9"/>
        <v>1812916.867121621</v>
      </c>
      <c r="S89" s="28">
        <v>263033.85002790176</v>
      </c>
      <c r="T89" s="28">
        <v>671878.47693452379</v>
      </c>
      <c r="U89" s="28">
        <v>1156747.1162109375</v>
      </c>
      <c r="V89" s="29">
        <f t="shared" si="10"/>
        <v>697219.81439112104</v>
      </c>
      <c r="W89" s="28">
        <v>576081.51478794648</v>
      </c>
      <c r="X89" s="28">
        <v>885580.78241257439</v>
      </c>
      <c r="Y89" s="28">
        <v>1833223.1291852682</v>
      </c>
      <c r="Z89" s="29">
        <f t="shared" si="11"/>
        <v>1098295.1421285963</v>
      </c>
      <c r="AA89" s="28">
        <v>263033.85002790176</v>
      </c>
      <c r="AB89" s="28">
        <v>379733.57412574405</v>
      </c>
      <c r="AC89" s="28">
        <v>379733.57412574405</v>
      </c>
      <c r="AD89" s="29">
        <f t="shared" si="12"/>
        <v>340833.66609312996</v>
      </c>
      <c r="AE89" s="28">
        <v>1038204.7396298363</v>
      </c>
      <c r="AF89" s="28">
        <v>1745145.1791294646</v>
      </c>
      <c r="AG89" s="28">
        <v>295606.65736607142</v>
      </c>
      <c r="AH89" s="29">
        <f t="shared" si="13"/>
        <v>1026318.8587084574</v>
      </c>
      <c r="AI89" s="30">
        <v>0.25523103182939832</v>
      </c>
      <c r="AJ89" s="30">
        <v>0.72170869374292701</v>
      </c>
      <c r="AK89" s="30">
        <v>0.27755801196489449</v>
      </c>
      <c r="AL89" s="30">
        <v>0.31032975838585897</v>
      </c>
      <c r="AM89" s="30">
        <v>0.93446544497989648</v>
      </c>
      <c r="AN89" s="31">
        <v>-1.9701243475061208</v>
      </c>
      <c r="AO89" s="31">
        <v>-0.47051146123463627</v>
      </c>
      <c r="AP89" s="31">
        <v>-1.849138756480025</v>
      </c>
      <c r="AQ89" s="31">
        <v>-1.6881260473369084</v>
      </c>
      <c r="AR89" s="31">
        <v>-9.7786778458779783E-2</v>
      </c>
      <c r="AX89" s="6"/>
      <c r="BA89" s="6"/>
      <c r="BD89" s="6"/>
      <c r="BG89" s="6"/>
      <c r="BJ89" s="6"/>
      <c r="BM89" s="6"/>
      <c r="BP89" s="6"/>
      <c r="BS89" s="6"/>
      <c r="BV89" s="6"/>
      <c r="BY89" s="6"/>
      <c r="CB89" s="6"/>
      <c r="CE89" s="6"/>
      <c r="CH89" s="6"/>
      <c r="CK89" s="6"/>
      <c r="CN89" s="6"/>
      <c r="CQ89" s="6"/>
      <c r="CT89" s="6"/>
      <c r="CV89" s="6"/>
    </row>
    <row r="90" spans="1:100" x14ac:dyDescent="0.2">
      <c r="A90" s="26" t="s">
        <v>348</v>
      </c>
      <c r="B90" s="26" t="s">
        <v>349</v>
      </c>
      <c r="C90" s="27" t="s">
        <v>350</v>
      </c>
      <c r="D90" s="27" t="s">
        <v>351</v>
      </c>
      <c r="E90" s="27">
        <v>32</v>
      </c>
      <c r="F90" s="27">
        <v>6</v>
      </c>
      <c r="G90" s="28">
        <v>850477.46163504466</v>
      </c>
      <c r="H90" s="28">
        <v>3958774.4522763207</v>
      </c>
      <c r="I90" s="28">
        <v>969173.38176618307</v>
      </c>
      <c r="J90" s="29">
        <f t="shared" si="7"/>
        <v>1926141.7652258493</v>
      </c>
      <c r="K90" s="28">
        <v>850477.46163504466</v>
      </c>
      <c r="L90" s="28">
        <v>1281363.6297433036</v>
      </c>
      <c r="M90" s="28">
        <v>764793.16155133932</v>
      </c>
      <c r="N90" s="29">
        <f t="shared" si="8"/>
        <v>965544.7509765625</v>
      </c>
      <c r="O90" s="28">
        <v>940102.52399553568</v>
      </c>
      <c r="P90" s="28">
        <v>739231.99153645837</v>
      </c>
      <c r="Q90" s="28">
        <v>2654909.3184988848</v>
      </c>
      <c r="R90" s="29">
        <f t="shared" si="9"/>
        <v>1444747.9446769597</v>
      </c>
      <c r="S90" s="28">
        <v>2899551.4234095993</v>
      </c>
      <c r="T90" s="28">
        <v>485751.83854166669</v>
      </c>
      <c r="U90" s="28">
        <v>399830.47902715777</v>
      </c>
      <c r="V90" s="29">
        <f t="shared" si="10"/>
        <v>1261711.2469928078</v>
      </c>
      <c r="W90" s="28">
        <v>379733.57412574405</v>
      </c>
      <c r="X90" s="28">
        <v>1225112.8138020835</v>
      </c>
      <c r="Y90" s="28">
        <v>275983.19401041669</v>
      </c>
      <c r="Z90" s="29">
        <f t="shared" si="11"/>
        <v>626943.19397941476</v>
      </c>
      <c r="AA90" s="28">
        <v>940102.52399553568</v>
      </c>
      <c r="AB90" s="28">
        <v>1533010.6029575893</v>
      </c>
      <c r="AC90" s="28">
        <v>1225112.8138020835</v>
      </c>
      <c r="AD90" s="29">
        <f t="shared" si="12"/>
        <v>1232741.9802517362</v>
      </c>
      <c r="AE90" s="28">
        <v>1281363.6297433036</v>
      </c>
      <c r="AF90" s="28">
        <v>164023.55403645834</v>
      </c>
      <c r="AG90" s="28">
        <v>177414.72795758929</v>
      </c>
      <c r="AH90" s="29">
        <f t="shared" si="13"/>
        <v>540933.97057911707</v>
      </c>
      <c r="AI90" s="30">
        <v>0.50128436463416171</v>
      </c>
      <c r="AJ90" s="30">
        <v>0.75007352561484797</v>
      </c>
      <c r="AK90" s="30">
        <v>0.65504589006451774</v>
      </c>
      <c r="AL90" s="30">
        <v>1.9662738061276608</v>
      </c>
      <c r="AM90" s="30">
        <v>0.86281177588934521</v>
      </c>
      <c r="AN90" s="31">
        <v>-0.99629885860580081</v>
      </c>
      <c r="AO90" s="31">
        <v>-0.4148960728244826</v>
      </c>
      <c r="AP90" s="31">
        <v>-0.61033211487940964</v>
      </c>
      <c r="AQ90" s="31">
        <v>0.97546423278624195</v>
      </c>
      <c r="AR90" s="31">
        <v>-0.21288222796105788</v>
      </c>
      <c r="AX90" s="6"/>
      <c r="BA90" s="6"/>
      <c r="BD90" s="6"/>
      <c r="BG90" s="6"/>
      <c r="BJ90" s="6"/>
      <c r="BM90" s="6"/>
      <c r="BP90" s="6"/>
      <c r="BS90" s="6"/>
      <c r="BV90" s="6"/>
      <c r="BY90" s="6"/>
      <c r="CB90" s="6"/>
      <c r="CE90" s="6"/>
      <c r="CH90" s="6"/>
      <c r="CK90" s="6"/>
      <c r="CN90" s="6"/>
      <c r="CQ90" s="6"/>
      <c r="CT90" s="6"/>
      <c r="CV90" s="6"/>
    </row>
    <row r="91" spans="1:100" x14ac:dyDescent="0.2">
      <c r="A91" s="26" t="s">
        <v>352</v>
      </c>
      <c r="B91" s="26" t="s">
        <v>353</v>
      </c>
      <c r="C91" s="27" t="s">
        <v>354</v>
      </c>
      <c r="D91" s="27" t="s">
        <v>71</v>
      </c>
      <c r="E91" s="27">
        <v>12</v>
      </c>
      <c r="F91" s="27">
        <v>3</v>
      </c>
      <c r="G91" s="28">
        <v>189320.95168340774</v>
      </c>
      <c r="H91" s="28">
        <v>39021.5869140625</v>
      </c>
      <c r="I91" s="28">
        <v>275983.19401041669</v>
      </c>
      <c r="J91" s="29">
        <f t="shared" si="7"/>
        <v>168108.57753596231</v>
      </c>
      <c r="K91" s="28">
        <v>591652.06184895837</v>
      </c>
      <c r="L91" s="28">
        <v>464636.10067894345</v>
      </c>
      <c r="M91" s="28">
        <v>333840.06194196432</v>
      </c>
      <c r="N91" s="29">
        <f t="shared" si="8"/>
        <v>463376.07482328871</v>
      </c>
      <c r="O91" s="28">
        <v>415040.16145833331</v>
      </c>
      <c r="P91" s="28">
        <v>850477.46163504466</v>
      </c>
      <c r="Q91" s="28">
        <v>2073986.7698102687</v>
      </c>
      <c r="R91" s="29">
        <f t="shared" si="9"/>
        <v>1113168.1309678822</v>
      </c>
      <c r="S91" s="28">
        <v>506864.35811941966</v>
      </c>
      <c r="T91" s="28">
        <v>443887.98123604909</v>
      </c>
      <c r="U91" s="28">
        <v>295606.65736607142</v>
      </c>
      <c r="V91" s="29">
        <f t="shared" si="10"/>
        <v>415452.99890718004</v>
      </c>
      <c r="W91" s="28">
        <v>254839.30199032737</v>
      </c>
      <c r="X91" s="28">
        <v>399830.47902715777</v>
      </c>
      <c r="Y91" s="28">
        <v>134320.79646809897</v>
      </c>
      <c r="Z91" s="29">
        <f t="shared" si="11"/>
        <v>262996.85916186136</v>
      </c>
      <c r="AA91" s="28">
        <v>333840.06194196432</v>
      </c>
      <c r="AB91" s="28">
        <v>243321.43387276787</v>
      </c>
      <c r="AC91" s="28">
        <v>117674.17650204613</v>
      </c>
      <c r="AD91" s="29">
        <f t="shared" si="12"/>
        <v>231611.89077225944</v>
      </c>
      <c r="AE91" s="28">
        <v>605191.32579985121</v>
      </c>
      <c r="AF91" s="28">
        <v>225264.99046688987</v>
      </c>
      <c r="AG91" s="28">
        <v>275983.19401041669</v>
      </c>
      <c r="AH91" s="29">
        <f t="shared" si="13"/>
        <v>368813.17009238596</v>
      </c>
      <c r="AI91" s="30">
        <v>2.7564094683042684</v>
      </c>
      <c r="AJ91" s="30">
        <v>6.6217211952183099</v>
      </c>
      <c r="AK91" s="30">
        <v>2.4713373047148952</v>
      </c>
      <c r="AL91" s="30">
        <v>0.88066409427997749</v>
      </c>
      <c r="AM91" s="30">
        <v>1.4023481925516075</v>
      </c>
      <c r="AN91" s="31">
        <v>1.4627902182353629</v>
      </c>
      <c r="AO91" s="31">
        <v>2.7272062679466811</v>
      </c>
      <c r="AP91" s="31">
        <v>1.3052919328151469</v>
      </c>
      <c r="AQ91" s="31">
        <v>-0.18333624818820191</v>
      </c>
      <c r="AR91" s="31">
        <v>0.4878446041981972</v>
      </c>
      <c r="AX91" s="6"/>
      <c r="BA91" s="6"/>
      <c r="BD91" s="6"/>
      <c r="BG91" s="6"/>
      <c r="BJ91" s="6"/>
      <c r="BM91" s="6"/>
      <c r="BP91" s="6"/>
      <c r="BS91" s="6"/>
      <c r="BV91" s="6"/>
      <c r="BY91" s="6"/>
      <c r="CB91" s="6"/>
      <c r="CE91" s="6"/>
      <c r="CH91" s="6"/>
      <c r="CK91" s="6"/>
      <c r="CN91" s="6"/>
      <c r="CQ91" s="6"/>
      <c r="CT91" s="6"/>
      <c r="CV91" s="6"/>
    </row>
    <row r="92" spans="1:100" x14ac:dyDescent="0.2">
      <c r="A92" s="26" t="s">
        <v>355</v>
      </c>
      <c r="B92" s="26" t="s">
        <v>356</v>
      </c>
      <c r="C92" s="27" t="s">
        <v>357</v>
      </c>
      <c r="D92" s="27" t="s">
        <v>358</v>
      </c>
      <c r="E92" s="27">
        <v>19</v>
      </c>
      <c r="F92" s="27">
        <v>1</v>
      </c>
      <c r="G92" s="28">
        <v>24868.225539434523</v>
      </c>
      <c r="H92" s="28">
        <v>243321.43387276787</v>
      </c>
      <c r="I92" s="28">
        <v>68661.644996279763</v>
      </c>
      <c r="J92" s="29">
        <f t="shared" si="7"/>
        <v>112283.76813616072</v>
      </c>
      <c r="K92" s="28">
        <v>254839.30199032737</v>
      </c>
      <c r="L92" s="28">
        <v>415040.16145833331</v>
      </c>
      <c r="M92" s="28">
        <v>117674.17650204613</v>
      </c>
      <c r="N92" s="29">
        <f t="shared" si="8"/>
        <v>262517.87998356897</v>
      </c>
      <c r="O92" s="28">
        <v>123871.03450520833</v>
      </c>
      <c r="P92" s="28">
        <v>164023.55403645834</v>
      </c>
      <c r="Q92" s="28">
        <v>605191.32579985121</v>
      </c>
      <c r="R92" s="29">
        <f t="shared" si="9"/>
        <v>297695.30478050601</v>
      </c>
      <c r="S92" s="28">
        <v>243321.43387276787</v>
      </c>
      <c r="T92" s="28">
        <v>85434.802222842263</v>
      </c>
      <c r="U92" s="28">
        <v>90353.068266369053</v>
      </c>
      <c r="V92" s="29">
        <f t="shared" si="10"/>
        <v>139703.10145399306</v>
      </c>
      <c r="W92" s="28">
        <v>399830.47902715777</v>
      </c>
      <c r="X92" s="28">
        <v>46303.830775669645</v>
      </c>
      <c r="Y92" s="28">
        <v>263033.85002790176</v>
      </c>
      <c r="Z92" s="29">
        <f t="shared" si="11"/>
        <v>236389.38661024309</v>
      </c>
      <c r="AA92" s="28">
        <v>24868.225539434523</v>
      </c>
      <c r="AB92" s="28">
        <v>29136.609375</v>
      </c>
      <c r="AC92" s="28">
        <v>34030.172526041664</v>
      </c>
      <c r="AD92" s="29">
        <f t="shared" si="12"/>
        <v>29345.002480158728</v>
      </c>
      <c r="AE92" s="28">
        <v>46303.830775669645</v>
      </c>
      <c r="AF92" s="28">
        <v>189320.95168340774</v>
      </c>
      <c r="AG92" s="28">
        <v>123871.03450520833</v>
      </c>
      <c r="AH92" s="29">
        <f t="shared" si="13"/>
        <v>119831.93898809522</v>
      </c>
      <c r="AI92" s="30">
        <v>2.3379860182927517</v>
      </c>
      <c r="AJ92" s="30">
        <v>2.6512764019417863</v>
      </c>
      <c r="AK92" s="30">
        <v>1.2441967683573134</v>
      </c>
      <c r="AL92" s="30">
        <v>0.12413840951557834</v>
      </c>
      <c r="AM92" s="30">
        <v>0.50692605411119052</v>
      </c>
      <c r="AN92" s="31">
        <v>1.2252663022391053</v>
      </c>
      <c r="AO92" s="31">
        <v>1.4066870824737296</v>
      </c>
      <c r="AP92" s="31">
        <v>0.31521466415398108</v>
      </c>
      <c r="AQ92" s="31">
        <v>-3.009978527814781</v>
      </c>
      <c r="AR92" s="31">
        <v>-0.98015277990247118</v>
      </c>
      <c r="AX92" s="6"/>
      <c r="BA92" s="6"/>
      <c r="BD92" s="6"/>
      <c r="BG92" s="6"/>
      <c r="BJ92" s="6"/>
      <c r="BM92" s="6"/>
      <c r="BP92" s="6"/>
      <c r="BS92" s="6"/>
      <c r="BV92" s="6"/>
      <c r="BY92" s="6"/>
      <c r="CB92" s="6"/>
      <c r="CE92" s="6"/>
      <c r="CH92" s="6"/>
      <c r="CK92" s="6"/>
      <c r="CN92" s="6"/>
      <c r="CQ92" s="6"/>
      <c r="CT92" s="6"/>
      <c r="CV92" s="6"/>
    </row>
    <row r="93" spans="1:100" x14ac:dyDescent="0.2">
      <c r="A93" s="26" t="s">
        <v>359</v>
      </c>
      <c r="B93" s="26" t="s">
        <v>360</v>
      </c>
      <c r="C93" s="27" t="s">
        <v>361</v>
      </c>
      <c r="D93" s="27" t="s">
        <v>362</v>
      </c>
      <c r="E93" s="27">
        <v>33</v>
      </c>
      <c r="F93" s="27">
        <v>2</v>
      </c>
      <c r="G93" s="28">
        <v>356210.30078125</v>
      </c>
      <c r="H93" s="28">
        <v>29136.609375</v>
      </c>
      <c r="I93" s="28">
        <v>134320.79646809897</v>
      </c>
      <c r="J93" s="29">
        <f t="shared" si="7"/>
        <v>173222.568874783</v>
      </c>
      <c r="K93" s="28">
        <v>940102.52399553568</v>
      </c>
      <c r="L93" s="28">
        <v>379733.57412574405</v>
      </c>
      <c r="M93" s="28">
        <v>157402.32352120537</v>
      </c>
      <c r="N93" s="29">
        <f t="shared" si="8"/>
        <v>492412.80721416179</v>
      </c>
      <c r="O93" s="28">
        <v>254839.30199032737</v>
      </c>
      <c r="P93" s="28">
        <v>716420.46033296129</v>
      </c>
      <c r="Q93" s="28">
        <v>1475511.3086867561</v>
      </c>
      <c r="R93" s="29">
        <f t="shared" si="9"/>
        <v>815590.3570033483</v>
      </c>
      <c r="S93" s="28">
        <v>1012063.1691778274</v>
      </c>
      <c r="T93" s="28">
        <v>356210.30078125</v>
      </c>
      <c r="U93" s="28">
        <v>215304.46409970237</v>
      </c>
      <c r="V93" s="29">
        <f t="shared" si="10"/>
        <v>527859.31135292666</v>
      </c>
      <c r="W93" s="28">
        <v>117674.17650204613</v>
      </c>
      <c r="X93" s="28">
        <v>243321.43387276787</v>
      </c>
      <c r="Y93" s="28">
        <v>443887.98123604909</v>
      </c>
      <c r="Z93" s="29">
        <f t="shared" si="11"/>
        <v>268294.53053695435</v>
      </c>
      <c r="AA93" s="28">
        <v>764793.16155133932</v>
      </c>
      <c r="AB93" s="28">
        <v>529700.20365978428</v>
      </c>
      <c r="AC93" s="28">
        <v>764793.16155133932</v>
      </c>
      <c r="AD93" s="29">
        <f t="shared" si="12"/>
        <v>686428.84225415427</v>
      </c>
      <c r="AE93" s="28">
        <v>96544.926711309527</v>
      </c>
      <c r="AF93" s="28">
        <v>591652.06184895837</v>
      </c>
      <c r="AG93" s="28">
        <v>716420.46033296129</v>
      </c>
      <c r="AH93" s="29">
        <f t="shared" si="13"/>
        <v>468205.81629774306</v>
      </c>
      <c r="AI93" s="30">
        <v>2.8426596511803903</v>
      </c>
      <c r="AJ93" s="30">
        <v>4.7083377316319108</v>
      </c>
      <c r="AK93" s="30">
        <v>3.0472894772418431</v>
      </c>
      <c r="AL93" s="30">
        <v>2.5584898837869039</v>
      </c>
      <c r="AM93" s="30">
        <v>1.7451187519950331</v>
      </c>
      <c r="AN93" s="31">
        <v>1.5072413769093229</v>
      </c>
      <c r="AO93" s="31">
        <v>2.2352178093897304</v>
      </c>
      <c r="AP93" s="31">
        <v>1.607526555339257</v>
      </c>
      <c r="AQ93" s="31">
        <v>1.3552925289745639</v>
      </c>
      <c r="AR93" s="31">
        <v>0.80332521241492716</v>
      </c>
      <c r="AX93" s="6"/>
      <c r="BA93" s="6"/>
      <c r="BD93" s="6"/>
      <c r="BG93" s="6"/>
      <c r="BJ93" s="6"/>
      <c r="BM93" s="6"/>
      <c r="BP93" s="6"/>
      <c r="BS93" s="6"/>
      <c r="BV93" s="6"/>
      <c r="BY93" s="6"/>
      <c r="CB93" s="6"/>
      <c r="CE93" s="6"/>
      <c r="CH93" s="6"/>
      <c r="CK93" s="6"/>
      <c r="CN93" s="6"/>
      <c r="CQ93" s="6"/>
      <c r="CT93" s="6"/>
      <c r="CV93" s="6"/>
    </row>
    <row r="94" spans="1:100" x14ac:dyDescent="0.2">
      <c r="A94" s="26" t="s">
        <v>363</v>
      </c>
      <c r="B94" s="26" t="s">
        <v>364</v>
      </c>
      <c r="C94" s="27" t="s">
        <v>365</v>
      </c>
      <c r="D94" s="27" t="s">
        <v>366</v>
      </c>
      <c r="E94" s="27">
        <v>11</v>
      </c>
      <c r="F94" s="27">
        <v>2</v>
      </c>
      <c r="G94" s="28">
        <v>1533010.6029575893</v>
      </c>
      <c r="H94" s="28">
        <v>786890.16987537197</v>
      </c>
      <c r="I94" s="28">
        <v>2654909.3184988848</v>
      </c>
      <c r="J94" s="29">
        <f t="shared" si="7"/>
        <v>1658270.0304439487</v>
      </c>
      <c r="K94" s="28">
        <v>2520399.9080636166</v>
      </c>
      <c r="L94" s="28">
        <v>1099166.631138393</v>
      </c>
      <c r="M94" s="28">
        <v>1833223.1291852682</v>
      </c>
      <c r="N94" s="29">
        <f t="shared" si="8"/>
        <v>1817596.5561290924</v>
      </c>
      <c r="O94" s="28">
        <v>1430523.009719122</v>
      </c>
      <c r="P94" s="28">
        <v>1346861.5518508186</v>
      </c>
      <c r="Q94" s="28">
        <v>5425242.5072544646</v>
      </c>
      <c r="R94" s="29">
        <f t="shared" si="9"/>
        <v>2734209.0229414683</v>
      </c>
      <c r="S94" s="28">
        <v>940102.52399553568</v>
      </c>
      <c r="T94" s="28">
        <v>3232502.4894903293</v>
      </c>
      <c r="U94" s="28">
        <v>591652.06184895837</v>
      </c>
      <c r="V94" s="29">
        <f t="shared" si="10"/>
        <v>1588085.6917782743</v>
      </c>
      <c r="W94" s="28">
        <v>885580.78241257439</v>
      </c>
      <c r="X94" s="28">
        <v>1281363.6297433036</v>
      </c>
      <c r="Y94" s="28">
        <v>1346861.5518508186</v>
      </c>
      <c r="Z94" s="29">
        <f t="shared" si="11"/>
        <v>1171268.6546688988</v>
      </c>
      <c r="AA94" s="28">
        <v>2520399.9080636166</v>
      </c>
      <c r="AB94" s="28">
        <v>2899551.4234095993</v>
      </c>
      <c r="AC94" s="28">
        <v>1430523.009719122</v>
      </c>
      <c r="AD94" s="29">
        <f t="shared" si="12"/>
        <v>2283491.4470641129</v>
      </c>
      <c r="AE94" s="28">
        <v>1745145.1791294646</v>
      </c>
      <c r="AF94" s="28">
        <v>2150987.4854794461</v>
      </c>
      <c r="AG94" s="28">
        <v>243321.43387276787</v>
      </c>
      <c r="AH94" s="29">
        <f t="shared" si="13"/>
        <v>1379818.0328272262</v>
      </c>
      <c r="AI94" s="30">
        <v>1.0960799645172923</v>
      </c>
      <c r="AJ94" s="30">
        <v>1.648832200271672</v>
      </c>
      <c r="AK94" s="30">
        <v>0.95767617011875639</v>
      </c>
      <c r="AL94" s="30">
        <v>1.9495881136762974</v>
      </c>
      <c r="AM94" s="30">
        <v>1.1780542639188798</v>
      </c>
      <c r="AN94" s="31">
        <v>0.13235305395923963</v>
      </c>
      <c r="AO94" s="31">
        <v>0.72144458485555096</v>
      </c>
      <c r="AP94" s="31">
        <v>-6.2390191266828654E-2</v>
      </c>
      <c r="AQ94" s="31">
        <v>0.96316936032215994</v>
      </c>
      <c r="AR94" s="31">
        <v>0.23640599458740183</v>
      </c>
      <c r="AX94" s="6"/>
      <c r="BA94" s="6"/>
      <c r="BD94" s="6"/>
      <c r="BG94" s="6"/>
      <c r="BJ94" s="6"/>
      <c r="BM94" s="6"/>
      <c r="BP94" s="6"/>
      <c r="BS94" s="6"/>
      <c r="BV94" s="6"/>
      <c r="BY94" s="6"/>
      <c r="CB94" s="6"/>
      <c r="CE94" s="6"/>
      <c r="CH94" s="6"/>
      <c r="CK94" s="6"/>
      <c r="CN94" s="6"/>
      <c r="CQ94" s="6"/>
      <c r="CT94" s="6"/>
      <c r="CV94" s="6"/>
    </row>
    <row r="95" spans="1:100" x14ac:dyDescent="0.2">
      <c r="A95" s="26" t="s">
        <v>367</v>
      </c>
      <c r="B95" s="26" t="s">
        <v>368</v>
      </c>
      <c r="C95" s="27" t="s">
        <v>369</v>
      </c>
      <c r="D95" s="27" t="s">
        <v>370</v>
      </c>
      <c r="E95" s="27">
        <v>27</v>
      </c>
      <c r="F95" s="27">
        <v>2</v>
      </c>
      <c r="G95" s="28">
        <v>62198.701218377973</v>
      </c>
      <c r="H95" s="28">
        <v>46303.830775669645</v>
      </c>
      <c r="I95" s="28">
        <v>506864.35811941966</v>
      </c>
      <c r="J95" s="29">
        <f t="shared" si="7"/>
        <v>205122.29670448907</v>
      </c>
      <c r="K95" s="28">
        <v>90353.068266369053</v>
      </c>
      <c r="L95" s="28">
        <v>90353.068266369053</v>
      </c>
      <c r="M95" s="28">
        <v>49918.150948660717</v>
      </c>
      <c r="N95" s="29">
        <f t="shared" si="8"/>
        <v>76874.762493799601</v>
      </c>
      <c r="O95" s="28">
        <v>305111.87211681547</v>
      </c>
      <c r="P95" s="28">
        <v>254839.30199032737</v>
      </c>
      <c r="Q95" s="28">
        <v>940102.52399553568</v>
      </c>
      <c r="R95" s="29">
        <f t="shared" si="9"/>
        <v>500017.89936755953</v>
      </c>
      <c r="S95" s="28">
        <v>157402.32352120537</v>
      </c>
      <c r="T95" s="28">
        <v>96544.926711309527</v>
      </c>
      <c r="U95" s="28">
        <v>177414.72795758929</v>
      </c>
      <c r="V95" s="29">
        <f t="shared" si="10"/>
        <v>143787.32606336806</v>
      </c>
      <c r="W95" s="28">
        <v>164023.55403645834</v>
      </c>
      <c r="X95" s="28">
        <v>147286.09100632439</v>
      </c>
      <c r="Y95" s="28">
        <v>157402.32352120537</v>
      </c>
      <c r="Z95" s="29">
        <f t="shared" si="11"/>
        <v>156237.32285466269</v>
      </c>
      <c r="AA95" s="28">
        <v>189320.95168340774</v>
      </c>
      <c r="AB95" s="28">
        <v>147286.09100632439</v>
      </c>
      <c r="AC95" s="28">
        <v>263033.85002790176</v>
      </c>
      <c r="AD95" s="29">
        <f t="shared" si="12"/>
        <v>199880.29757254463</v>
      </c>
      <c r="AE95" s="28">
        <v>189320.95168340774</v>
      </c>
      <c r="AF95" s="28">
        <v>671878.47693452379</v>
      </c>
      <c r="AG95" s="28">
        <v>485751.83854166669</v>
      </c>
      <c r="AH95" s="29">
        <f t="shared" si="13"/>
        <v>448983.75571986608</v>
      </c>
      <c r="AI95" s="30">
        <v>0.37477526202112388</v>
      </c>
      <c r="AJ95" s="30">
        <v>2.4376574726438149</v>
      </c>
      <c r="AK95" s="30">
        <v>0.7009834053804318</v>
      </c>
      <c r="AL95" s="30">
        <v>1.2793377019041738</v>
      </c>
      <c r="AM95" s="30">
        <v>2.8737291929760351</v>
      </c>
      <c r="AN95" s="31">
        <v>-1.4159023674433655</v>
      </c>
      <c r="AO95" s="31">
        <v>1.2854954199552024</v>
      </c>
      <c r="AP95" s="31">
        <v>-0.51254780365964603</v>
      </c>
      <c r="AQ95" s="31">
        <v>0.35539713720978688</v>
      </c>
      <c r="AR95" s="31">
        <v>1.5229241152543864</v>
      </c>
      <c r="AX95" s="6"/>
      <c r="BA95" s="6"/>
      <c r="BD95" s="6"/>
      <c r="BG95" s="6"/>
      <c r="BJ95" s="6"/>
      <c r="BM95" s="6"/>
      <c r="BP95" s="6"/>
      <c r="BS95" s="6"/>
      <c r="BV95" s="6"/>
      <c r="BY95" s="6"/>
      <c r="CB95" s="6"/>
      <c r="CE95" s="6"/>
      <c r="CH95" s="6"/>
      <c r="CK95" s="6"/>
      <c r="CN95" s="6"/>
      <c r="CQ95" s="6"/>
      <c r="CT95" s="6"/>
      <c r="CV95" s="6"/>
    </row>
    <row r="96" spans="1:100" x14ac:dyDescent="0.2">
      <c r="A96" s="26" t="s">
        <v>371</v>
      </c>
      <c r="B96" s="26" t="s">
        <v>372</v>
      </c>
      <c r="C96" s="27" t="s">
        <v>373</v>
      </c>
      <c r="D96" s="27" t="s">
        <v>374</v>
      </c>
      <c r="E96" s="27">
        <v>3</v>
      </c>
      <c r="F96" s="27">
        <v>1</v>
      </c>
      <c r="G96" s="28">
        <v>46303.830775669645</v>
      </c>
      <c r="H96" s="28">
        <v>1156747.1162109375</v>
      </c>
      <c r="I96" s="28">
        <v>333840.06194196432</v>
      </c>
      <c r="J96" s="29">
        <f t="shared" si="7"/>
        <v>512297.00297619047</v>
      </c>
      <c r="K96" s="28">
        <v>379733.57412574405</v>
      </c>
      <c r="L96" s="28">
        <v>295606.65736607142</v>
      </c>
      <c r="M96" s="28">
        <v>317454.85035342263</v>
      </c>
      <c r="N96" s="29">
        <f t="shared" si="8"/>
        <v>330931.69394841272</v>
      </c>
      <c r="O96" s="28">
        <v>485751.83854166669</v>
      </c>
      <c r="P96" s="28">
        <v>295606.65736607142</v>
      </c>
      <c r="Q96" s="28">
        <v>34030.172526041664</v>
      </c>
      <c r="R96" s="29">
        <f t="shared" si="9"/>
        <v>271796.22281125991</v>
      </c>
      <c r="S96" s="28">
        <v>123871.03450520833</v>
      </c>
      <c r="T96" s="28">
        <v>333840.06194196432</v>
      </c>
      <c r="U96" s="28">
        <v>123871.03450520833</v>
      </c>
      <c r="V96" s="29">
        <f t="shared" si="10"/>
        <v>193860.71031746033</v>
      </c>
      <c r="W96" s="28">
        <v>1745145.1791294646</v>
      </c>
      <c r="X96" s="28">
        <v>529700.20365978428</v>
      </c>
      <c r="Y96" s="28">
        <v>716420.46033296129</v>
      </c>
      <c r="Z96" s="29">
        <f t="shared" si="11"/>
        <v>997088.61437406996</v>
      </c>
      <c r="AA96" s="28">
        <v>102130.88718377976</v>
      </c>
      <c r="AB96" s="28">
        <v>415040.16145833331</v>
      </c>
      <c r="AC96" s="28">
        <v>254839.30199032737</v>
      </c>
      <c r="AD96" s="29">
        <f t="shared" si="12"/>
        <v>257336.78354414683</v>
      </c>
      <c r="AE96" s="28">
        <v>295606.65736607142</v>
      </c>
      <c r="AF96" s="28">
        <v>786890.16987537197</v>
      </c>
      <c r="AG96" s="28">
        <v>62198.701218377973</v>
      </c>
      <c r="AH96" s="29">
        <f t="shared" si="13"/>
        <v>381565.17615327379</v>
      </c>
      <c r="AI96" s="30">
        <v>0.64597624429942857</v>
      </c>
      <c r="AJ96" s="30">
        <v>0.53054423748774482</v>
      </c>
      <c r="AK96" s="30">
        <v>0.37841468755668323</v>
      </c>
      <c r="AL96" s="30">
        <v>0.25808817775508547</v>
      </c>
      <c r="AM96" s="30">
        <v>0.38267930317588095</v>
      </c>
      <c r="AN96" s="31">
        <v>-0.63044698393345344</v>
      </c>
      <c r="AO96" s="31">
        <v>-0.91445504489083174</v>
      </c>
      <c r="AP96" s="31">
        <v>-1.4019600092386932</v>
      </c>
      <c r="AQ96" s="31">
        <v>-1.9540640374723106</v>
      </c>
      <c r="AR96" s="31">
        <v>-1.3857922184771301</v>
      </c>
      <c r="AX96" s="6"/>
      <c r="BA96" s="6"/>
      <c r="BD96" s="6"/>
      <c r="BG96" s="6"/>
      <c r="BJ96" s="6"/>
      <c r="BM96" s="6"/>
      <c r="BP96" s="6"/>
      <c r="BS96" s="6"/>
      <c r="BV96" s="6"/>
      <c r="BY96" s="6"/>
      <c r="CB96" s="6"/>
      <c r="CE96" s="6"/>
      <c r="CH96" s="6"/>
      <c r="CK96" s="6"/>
      <c r="CN96" s="6"/>
      <c r="CQ96" s="6"/>
      <c r="CT96" s="6"/>
      <c r="CV96" s="6"/>
    </row>
    <row r="97" spans="1:100" x14ac:dyDescent="0.2">
      <c r="A97" s="26" t="s">
        <v>375</v>
      </c>
      <c r="B97" s="26" t="s">
        <v>376</v>
      </c>
      <c r="C97" s="27" t="s">
        <v>377</v>
      </c>
      <c r="D97" s="27" t="s">
        <v>71</v>
      </c>
      <c r="E97" s="27">
        <v>12</v>
      </c>
      <c r="F97" s="27">
        <v>7</v>
      </c>
      <c r="G97" s="28">
        <v>399830.47902715777</v>
      </c>
      <c r="H97" s="28">
        <v>4506060.7770647332</v>
      </c>
      <c r="I97" s="28">
        <v>1038204.7396298363</v>
      </c>
      <c r="J97" s="29">
        <f t="shared" si="7"/>
        <v>1981365.3319072425</v>
      </c>
      <c r="K97" s="28">
        <v>786890.16987537197</v>
      </c>
      <c r="L97" s="28">
        <v>1430523.009719122</v>
      </c>
      <c r="M97" s="28">
        <v>576081.51478794648</v>
      </c>
      <c r="N97" s="29">
        <f t="shared" si="8"/>
        <v>931164.89812748006</v>
      </c>
      <c r="O97" s="28">
        <v>641203.47312127973</v>
      </c>
      <c r="P97" s="28">
        <v>576081.51478794648</v>
      </c>
      <c r="Q97" s="28">
        <v>1691968.9830264139</v>
      </c>
      <c r="R97" s="29">
        <f t="shared" si="9"/>
        <v>969751.32364521327</v>
      </c>
      <c r="S97" s="28">
        <v>671878.47693452379</v>
      </c>
      <c r="T97" s="28">
        <v>1346861.5518508186</v>
      </c>
      <c r="U97" s="28">
        <v>605191.32579985121</v>
      </c>
      <c r="V97" s="29">
        <f t="shared" si="10"/>
        <v>874643.78486173123</v>
      </c>
      <c r="W97" s="28">
        <v>68661.644996279763</v>
      </c>
      <c r="X97" s="28">
        <v>809195.01125372027</v>
      </c>
      <c r="Y97" s="28">
        <v>850477.46163504466</v>
      </c>
      <c r="Z97" s="29">
        <f t="shared" si="11"/>
        <v>576111.3726283483</v>
      </c>
      <c r="AA97" s="28">
        <v>716420.46033296129</v>
      </c>
      <c r="AB97" s="28">
        <v>1012063.1691778274</v>
      </c>
      <c r="AC97" s="28">
        <v>885580.78241257439</v>
      </c>
      <c r="AD97" s="29">
        <f t="shared" si="12"/>
        <v>871354.80397445429</v>
      </c>
      <c r="AE97" s="28">
        <v>850477.46163504466</v>
      </c>
      <c r="AF97" s="28">
        <v>576081.51478794648</v>
      </c>
      <c r="AG97" s="28">
        <v>641203.47312127973</v>
      </c>
      <c r="AH97" s="29">
        <f t="shared" si="13"/>
        <v>689254.14984809037</v>
      </c>
      <c r="AI97" s="30">
        <v>0.4699612348779465</v>
      </c>
      <c r="AJ97" s="30">
        <v>0.48943589959340827</v>
      </c>
      <c r="AK97" s="30">
        <v>0.44143488874906672</v>
      </c>
      <c r="AL97" s="30">
        <v>1.5124763116533175</v>
      </c>
      <c r="AM97" s="30">
        <v>1.1963904595452777</v>
      </c>
      <c r="AN97" s="31">
        <v>-1.0893863350244128</v>
      </c>
      <c r="AO97" s="31">
        <v>-1.0308081694694795</v>
      </c>
      <c r="AP97" s="31">
        <v>-1.1797274375486182</v>
      </c>
      <c r="AQ97" s="31">
        <v>0.59691254712911079</v>
      </c>
      <c r="AR97" s="31">
        <v>0.25868831103831208</v>
      </c>
      <c r="AX97" s="6"/>
      <c r="BA97" s="6"/>
      <c r="BD97" s="6"/>
      <c r="BG97" s="6"/>
      <c r="BJ97" s="6"/>
      <c r="BM97" s="6"/>
      <c r="BP97" s="6"/>
      <c r="BS97" s="6"/>
      <c r="BV97" s="6"/>
      <c r="BY97" s="6"/>
      <c r="CB97" s="6"/>
      <c r="CE97" s="6"/>
      <c r="CH97" s="6"/>
      <c r="CK97" s="6"/>
      <c r="CN97" s="6"/>
      <c r="CQ97" s="6"/>
      <c r="CT97" s="6"/>
      <c r="CV97" s="6"/>
    </row>
    <row r="98" spans="1:100" x14ac:dyDescent="0.2">
      <c r="A98" s="26" t="s">
        <v>378</v>
      </c>
      <c r="B98" s="26" t="s">
        <v>379</v>
      </c>
      <c r="C98" s="27" t="s">
        <v>380</v>
      </c>
      <c r="D98" s="27" t="s">
        <v>381</v>
      </c>
      <c r="E98" s="27">
        <v>13</v>
      </c>
      <c r="F98" s="27">
        <v>7</v>
      </c>
      <c r="G98" s="28">
        <v>529700.20365978428</v>
      </c>
      <c r="H98" s="28">
        <v>305111.87211681547</v>
      </c>
      <c r="I98" s="28">
        <v>399830.47902715777</v>
      </c>
      <c r="J98" s="29">
        <f t="shared" si="7"/>
        <v>411547.51826791913</v>
      </c>
      <c r="K98" s="28">
        <v>415040.16145833331</v>
      </c>
      <c r="L98" s="28">
        <v>529700.20365978428</v>
      </c>
      <c r="M98" s="28">
        <v>1745145.1791294646</v>
      </c>
      <c r="N98" s="29">
        <f t="shared" si="8"/>
        <v>896628.51474919403</v>
      </c>
      <c r="O98" s="28">
        <v>716420.46033296129</v>
      </c>
      <c r="P98" s="28">
        <v>464636.10067894345</v>
      </c>
      <c r="Q98" s="28">
        <v>90353.068266369053</v>
      </c>
      <c r="R98" s="29">
        <f t="shared" si="9"/>
        <v>423803.20975942462</v>
      </c>
      <c r="S98" s="28">
        <v>254839.30199032737</v>
      </c>
      <c r="T98" s="28">
        <v>591652.06184895837</v>
      </c>
      <c r="U98" s="28">
        <v>147286.09100632439</v>
      </c>
      <c r="V98" s="29">
        <f t="shared" si="10"/>
        <v>331259.15161520336</v>
      </c>
      <c r="W98" s="28">
        <v>39021.5869140625</v>
      </c>
      <c r="X98" s="28">
        <v>485751.83854166669</v>
      </c>
      <c r="Y98" s="28">
        <v>671878.47693452379</v>
      </c>
      <c r="Z98" s="29">
        <f t="shared" si="11"/>
        <v>398883.96746341768</v>
      </c>
      <c r="AA98" s="28">
        <v>1156747.1162109375</v>
      </c>
      <c r="AB98" s="28">
        <v>506864.35811941966</v>
      </c>
      <c r="AC98" s="28">
        <v>68661.644996279763</v>
      </c>
      <c r="AD98" s="29">
        <f t="shared" si="12"/>
        <v>577424.37310887908</v>
      </c>
      <c r="AE98" s="28">
        <v>85434.802222842263</v>
      </c>
      <c r="AF98" s="28">
        <v>809195.01125372027</v>
      </c>
      <c r="AG98" s="28">
        <v>49918.150948660717</v>
      </c>
      <c r="AH98" s="29">
        <f t="shared" si="13"/>
        <v>314849.32147507439</v>
      </c>
      <c r="AI98" s="30">
        <v>2.1786755476568933</v>
      </c>
      <c r="AJ98" s="30">
        <v>1.0297795295743395</v>
      </c>
      <c r="AK98" s="30">
        <v>0.80491106594294237</v>
      </c>
      <c r="AL98" s="30">
        <v>1.4475998541150583</v>
      </c>
      <c r="AM98" s="30">
        <v>0.78932558627829474</v>
      </c>
      <c r="AN98" s="31">
        <v>1.1234513636687029</v>
      </c>
      <c r="AO98" s="31">
        <v>4.2335496985127105E-2</v>
      </c>
      <c r="AP98" s="31">
        <v>-0.31309870521410949</v>
      </c>
      <c r="AQ98" s="31">
        <v>0.53366286743244795</v>
      </c>
      <c r="AR98" s="31">
        <v>-0.34130757941569584</v>
      </c>
      <c r="AX98" s="6"/>
      <c r="BA98" s="6"/>
      <c r="BD98" s="6"/>
      <c r="BG98" s="6"/>
      <c r="BJ98" s="6"/>
      <c r="BM98" s="6"/>
      <c r="BP98" s="6"/>
      <c r="BS98" s="6"/>
      <c r="BV98" s="6"/>
      <c r="BY98" s="6"/>
      <c r="CB98" s="6"/>
      <c r="CE98" s="6"/>
      <c r="CH98" s="6"/>
      <c r="CK98" s="6"/>
      <c r="CN98" s="6"/>
      <c r="CQ98" s="6"/>
      <c r="CT98" s="6"/>
      <c r="CV98" s="6"/>
    </row>
    <row r="99" spans="1:100" x14ac:dyDescent="0.2">
      <c r="A99" s="26" t="s">
        <v>382</v>
      </c>
      <c r="B99" s="26" t="s">
        <v>383</v>
      </c>
      <c r="C99" s="27" t="s">
        <v>384</v>
      </c>
      <c r="D99" s="27" t="s">
        <v>385</v>
      </c>
      <c r="E99" s="27">
        <v>36</v>
      </c>
      <c r="F99" s="27">
        <v>9</v>
      </c>
      <c r="G99" s="28">
        <v>2520399.9080636166</v>
      </c>
      <c r="H99" s="28">
        <v>1430523.009719122</v>
      </c>
      <c r="I99" s="28">
        <v>1572410.8648158484</v>
      </c>
      <c r="J99" s="29">
        <f t="shared" si="7"/>
        <v>1841111.2608661957</v>
      </c>
      <c r="K99" s="28">
        <v>1533010.6029575893</v>
      </c>
      <c r="L99" s="28">
        <v>605191.32579985121</v>
      </c>
      <c r="M99" s="28">
        <v>716420.46033296129</v>
      </c>
      <c r="N99" s="29">
        <f t="shared" si="8"/>
        <v>951540.79636346723</v>
      </c>
      <c r="O99" s="28">
        <v>969173.38176618307</v>
      </c>
      <c r="P99" s="28">
        <v>1012063.1691778274</v>
      </c>
      <c r="Q99" s="28">
        <v>4506060.7770647332</v>
      </c>
      <c r="R99" s="29">
        <f t="shared" si="9"/>
        <v>2162432.4426695812</v>
      </c>
      <c r="S99" s="28">
        <v>3232502.4894903293</v>
      </c>
      <c r="T99" s="28">
        <v>2899551.4234095993</v>
      </c>
      <c r="U99" s="28">
        <v>1475511.3086867561</v>
      </c>
      <c r="V99" s="29">
        <f t="shared" si="10"/>
        <v>2535855.0738622281</v>
      </c>
      <c r="W99" s="28">
        <v>3232502.4894903293</v>
      </c>
      <c r="X99" s="28">
        <v>1961478.5014880956</v>
      </c>
      <c r="Y99" s="28">
        <v>8036589.2871558797</v>
      </c>
      <c r="Z99" s="29">
        <f t="shared" si="11"/>
        <v>4410190.0927114347</v>
      </c>
      <c r="AA99" s="28">
        <v>1346861.5518508186</v>
      </c>
      <c r="AB99" s="28">
        <v>1642084.5863095238</v>
      </c>
      <c r="AC99" s="28">
        <v>3486606.1624232708</v>
      </c>
      <c r="AD99" s="29">
        <f t="shared" si="12"/>
        <v>2158517.433527871</v>
      </c>
      <c r="AE99" s="28">
        <v>2520399.9080636166</v>
      </c>
      <c r="AF99" s="28">
        <v>6245429.7700544102</v>
      </c>
      <c r="AG99" s="28">
        <v>3232502.4894903293</v>
      </c>
      <c r="AH99" s="29">
        <f t="shared" si="13"/>
        <v>3999444.0558694527</v>
      </c>
      <c r="AI99" s="30">
        <v>0.51682959992096933</v>
      </c>
      <c r="AJ99" s="30">
        <v>1.174525672963519</v>
      </c>
      <c r="AK99" s="30">
        <v>1.3773502600104532</v>
      </c>
      <c r="AL99" s="30">
        <v>0.48943863827892059</v>
      </c>
      <c r="AM99" s="30">
        <v>0.90686432371230263</v>
      </c>
      <c r="AN99" s="31">
        <v>-0.95223939630230181</v>
      </c>
      <c r="AO99" s="31">
        <v>0.23207824834573074</v>
      </c>
      <c r="AP99" s="31">
        <v>0.4618954833098074</v>
      </c>
      <c r="AQ99" s="31">
        <v>-1.0308000967536119</v>
      </c>
      <c r="AR99" s="31">
        <v>-0.14104137009720852</v>
      </c>
      <c r="AX99" s="6"/>
      <c r="BA99" s="6"/>
      <c r="BD99" s="6"/>
      <c r="BG99" s="6"/>
      <c r="BJ99" s="6"/>
      <c r="BM99" s="6"/>
      <c r="BP99" s="6"/>
      <c r="BS99" s="6"/>
      <c r="BV99" s="6"/>
      <c r="BY99" s="6"/>
      <c r="CB99" s="6"/>
      <c r="CE99" s="6"/>
      <c r="CH99" s="6"/>
      <c r="CK99" s="6"/>
      <c r="CN99" s="6"/>
      <c r="CQ99" s="6"/>
      <c r="CT99" s="6"/>
      <c r="CV99" s="6"/>
    </row>
    <row r="100" spans="1:100" x14ac:dyDescent="0.2">
      <c r="A100" s="26" t="s">
        <v>386</v>
      </c>
      <c r="B100" s="26" t="s">
        <v>387</v>
      </c>
      <c r="C100" s="27" t="s">
        <v>388</v>
      </c>
      <c r="D100" s="27" t="s">
        <v>389</v>
      </c>
      <c r="E100" s="27">
        <v>4</v>
      </c>
      <c r="F100" s="27">
        <v>3</v>
      </c>
      <c r="G100" s="28">
        <v>52466.915910993303</v>
      </c>
      <c r="H100" s="28">
        <v>379733.57412574405</v>
      </c>
      <c r="I100" s="28">
        <v>123871.03450520833</v>
      </c>
      <c r="J100" s="29">
        <f t="shared" si="7"/>
        <v>185357.17484731521</v>
      </c>
      <c r="K100" s="28">
        <v>41995.272553943454</v>
      </c>
      <c r="L100" s="28">
        <v>85434.802222842263</v>
      </c>
      <c r="M100" s="28">
        <v>85434.802222842263</v>
      </c>
      <c r="N100" s="29">
        <f t="shared" si="8"/>
        <v>70954.958999875991</v>
      </c>
      <c r="O100" s="28">
        <v>96544.926711309527</v>
      </c>
      <c r="P100" s="28">
        <v>243321.43387276787</v>
      </c>
      <c r="Q100" s="28">
        <v>764793.16155133932</v>
      </c>
      <c r="R100" s="29">
        <f t="shared" si="9"/>
        <v>368219.84071180556</v>
      </c>
      <c r="S100" s="28">
        <v>52466.915910993303</v>
      </c>
      <c r="T100" s="28">
        <v>147286.09100632439</v>
      </c>
      <c r="U100" s="28">
        <v>41995.272553943454</v>
      </c>
      <c r="V100" s="29">
        <f t="shared" si="10"/>
        <v>80582.759823753717</v>
      </c>
      <c r="W100" s="28">
        <v>295606.65736607142</v>
      </c>
      <c r="X100" s="28">
        <v>305111.87211681547</v>
      </c>
      <c r="Y100" s="28">
        <v>96544.926711309527</v>
      </c>
      <c r="Z100" s="29">
        <f t="shared" si="11"/>
        <v>232421.15206473213</v>
      </c>
      <c r="AA100" s="28">
        <v>215304.46409970237</v>
      </c>
      <c r="AB100" s="28">
        <v>215304.46409970237</v>
      </c>
      <c r="AC100" s="28">
        <v>295606.65736607142</v>
      </c>
      <c r="AD100" s="29">
        <f t="shared" si="12"/>
        <v>242071.86185515873</v>
      </c>
      <c r="AE100" s="28">
        <v>164023.55403645834</v>
      </c>
      <c r="AF100" s="28">
        <v>102130.88718377976</v>
      </c>
      <c r="AG100" s="28">
        <v>57959.558872767855</v>
      </c>
      <c r="AH100" s="29">
        <f t="shared" si="13"/>
        <v>108038.00003100198</v>
      </c>
      <c r="AI100" s="30">
        <v>0.38280125416415051</v>
      </c>
      <c r="AJ100" s="30">
        <v>1.9865421503921838</v>
      </c>
      <c r="AK100" s="30">
        <v>0.43474313789111418</v>
      </c>
      <c r="AL100" s="30">
        <v>1.0415225107727664</v>
      </c>
      <c r="AM100" s="30">
        <v>0.4648372106894646</v>
      </c>
      <c r="AN100" s="31">
        <v>-1.3853325383825554</v>
      </c>
      <c r="AO100" s="31">
        <v>0.99025940481117991</v>
      </c>
      <c r="AP100" s="31">
        <v>-1.2017648390831386</v>
      </c>
      <c r="AQ100" s="31">
        <v>5.8694021163749235E-2</v>
      </c>
      <c r="AR100" s="31">
        <v>-1.1052025323230941</v>
      </c>
      <c r="AX100" s="6"/>
      <c r="BA100" s="6"/>
      <c r="BD100" s="6"/>
      <c r="BG100" s="6"/>
      <c r="BJ100" s="6"/>
      <c r="BM100" s="6"/>
      <c r="BP100" s="6"/>
      <c r="BS100" s="6"/>
      <c r="BV100" s="6"/>
      <c r="BY100" s="6"/>
      <c r="CB100" s="6"/>
      <c r="CE100" s="6"/>
      <c r="CH100" s="6"/>
      <c r="CK100" s="6"/>
      <c r="CN100" s="6"/>
      <c r="CQ100" s="6"/>
      <c r="CT100" s="6"/>
      <c r="CV100" s="6"/>
    </row>
    <row r="101" spans="1:100" x14ac:dyDescent="0.2">
      <c r="A101" s="26" t="s">
        <v>390</v>
      </c>
      <c r="B101" s="26" t="s">
        <v>391</v>
      </c>
      <c r="C101" s="27" t="s">
        <v>392</v>
      </c>
      <c r="D101" s="27" t="s">
        <v>71</v>
      </c>
      <c r="E101" s="27">
        <v>2</v>
      </c>
      <c r="F101" s="27">
        <v>1</v>
      </c>
      <c r="G101" s="28">
        <v>80497.164527529763</v>
      </c>
      <c r="H101" s="28">
        <v>189320.95168340774</v>
      </c>
      <c r="I101" s="28">
        <v>39021.5869140625</v>
      </c>
      <c r="J101" s="29">
        <f t="shared" si="7"/>
        <v>102946.56770833333</v>
      </c>
      <c r="K101" s="28">
        <v>29136.609375</v>
      </c>
      <c r="L101" s="28">
        <v>52466.915910993303</v>
      </c>
      <c r="M101" s="28">
        <v>22017.079706101191</v>
      </c>
      <c r="N101" s="29">
        <f t="shared" si="8"/>
        <v>34540.201664031491</v>
      </c>
      <c r="O101" s="28">
        <v>57959.558872767855</v>
      </c>
      <c r="P101" s="28">
        <v>52466.915910993303</v>
      </c>
      <c r="Q101" s="28">
        <v>275983.19401041669</v>
      </c>
      <c r="R101" s="29">
        <f t="shared" si="9"/>
        <v>128803.22293139261</v>
      </c>
      <c r="S101" s="28">
        <v>147286.09100632439</v>
      </c>
      <c r="T101" s="28">
        <v>72634.522705078125</v>
      </c>
      <c r="U101" s="28">
        <v>49918.150948660717</v>
      </c>
      <c r="V101" s="29">
        <f t="shared" si="10"/>
        <v>89946.254886687748</v>
      </c>
      <c r="W101" s="28">
        <v>764793.16155133932</v>
      </c>
      <c r="X101" s="28">
        <v>605191.32579985121</v>
      </c>
      <c r="Y101" s="28">
        <v>243321.43387276787</v>
      </c>
      <c r="Z101" s="29">
        <f t="shared" si="11"/>
        <v>537768.64040798612</v>
      </c>
      <c r="AA101" s="28">
        <v>22017.079706101191</v>
      </c>
      <c r="AB101" s="28">
        <v>24868.225539434523</v>
      </c>
      <c r="AC101" s="28">
        <v>29136.609375</v>
      </c>
      <c r="AD101" s="29">
        <f t="shared" si="12"/>
        <v>25340.638206845237</v>
      </c>
      <c r="AE101" s="28">
        <v>80497.164527529763</v>
      </c>
      <c r="AF101" s="28">
        <v>49918.150948660717</v>
      </c>
      <c r="AG101" s="28">
        <v>76565.321382068447</v>
      </c>
      <c r="AH101" s="29">
        <f t="shared" si="13"/>
        <v>68993.545619419645</v>
      </c>
      <c r="AI101" s="30">
        <v>0.33551581595114732</v>
      </c>
      <c r="AJ101" s="30">
        <v>1.2511657823922402</v>
      </c>
      <c r="AK101" s="30">
        <v>0.87371786052665812</v>
      </c>
      <c r="AL101" s="30">
        <v>4.7121822104799913E-2</v>
      </c>
      <c r="AM101" s="30">
        <v>0.12829596305034943</v>
      </c>
      <c r="AN101" s="31">
        <v>-1.5755473193516889</v>
      </c>
      <c r="AO101" s="31">
        <v>0.32327296263637223</v>
      </c>
      <c r="AP101" s="31">
        <v>-0.19476061256707522</v>
      </c>
      <c r="AQ101" s="31">
        <v>-4.4074608634515524</v>
      </c>
      <c r="AR101" s="31">
        <v>-2.9624523194626535</v>
      </c>
      <c r="AX101" s="6"/>
      <c r="BA101" s="6"/>
      <c r="BD101" s="6"/>
      <c r="BG101" s="6"/>
      <c r="BJ101" s="6"/>
      <c r="BM101" s="6"/>
      <c r="BP101" s="6"/>
      <c r="BS101" s="6"/>
      <c r="BV101" s="6"/>
      <c r="BY101" s="6"/>
      <c r="CB101" s="6"/>
      <c r="CE101" s="6"/>
      <c r="CH101" s="6"/>
      <c r="CK101" s="6"/>
      <c r="CN101" s="6"/>
      <c r="CQ101" s="6"/>
      <c r="CT101" s="6"/>
      <c r="CV101" s="6"/>
    </row>
    <row r="102" spans="1:100" x14ac:dyDescent="0.2">
      <c r="A102" s="26" t="s">
        <v>393</v>
      </c>
      <c r="B102" s="26" t="s">
        <v>394</v>
      </c>
      <c r="C102" s="27" t="s">
        <v>395</v>
      </c>
      <c r="D102" s="27" t="s">
        <v>396</v>
      </c>
      <c r="E102" s="27">
        <v>24</v>
      </c>
      <c r="F102" s="27">
        <v>2</v>
      </c>
      <c r="G102" s="28">
        <v>641203.47312127973</v>
      </c>
      <c r="H102" s="28">
        <v>464636.10067894345</v>
      </c>
      <c r="I102" s="28">
        <v>1346861.5518508186</v>
      </c>
      <c r="J102" s="29">
        <f t="shared" si="7"/>
        <v>817567.04188368062</v>
      </c>
      <c r="K102" s="28">
        <v>76565.321382068447</v>
      </c>
      <c r="L102" s="28">
        <v>102130.88718377976</v>
      </c>
      <c r="M102" s="28">
        <v>34030.172526041664</v>
      </c>
      <c r="N102" s="29">
        <f t="shared" si="8"/>
        <v>70908.793697296627</v>
      </c>
      <c r="O102" s="28">
        <v>49918.150948660717</v>
      </c>
      <c r="P102" s="28">
        <v>80497.164527529763</v>
      </c>
      <c r="Q102" s="28">
        <v>356210.30078125</v>
      </c>
      <c r="R102" s="29">
        <f t="shared" si="9"/>
        <v>162208.53875248015</v>
      </c>
      <c r="S102" s="28">
        <v>3021346.7746698298</v>
      </c>
      <c r="T102" s="28">
        <v>62198.701218377973</v>
      </c>
      <c r="U102" s="28">
        <v>1012063.1691778274</v>
      </c>
      <c r="V102" s="29">
        <f t="shared" si="10"/>
        <v>1365202.8816886784</v>
      </c>
      <c r="W102" s="28">
        <v>1833223.1291852682</v>
      </c>
      <c r="X102" s="28">
        <v>72634.522705078125</v>
      </c>
      <c r="Y102" s="28">
        <v>764793.16155133932</v>
      </c>
      <c r="Z102" s="29">
        <f t="shared" si="11"/>
        <v>890216.93781389517</v>
      </c>
      <c r="AA102" s="28">
        <v>18970.593470982141</v>
      </c>
      <c r="AB102" s="28">
        <v>22017.079706101191</v>
      </c>
      <c r="AC102" s="28">
        <v>24868.225539434523</v>
      </c>
      <c r="AD102" s="29">
        <f t="shared" si="12"/>
        <v>21951.966238839286</v>
      </c>
      <c r="AE102" s="28">
        <v>969173.38176618307</v>
      </c>
      <c r="AF102" s="28">
        <v>885580.78241257439</v>
      </c>
      <c r="AG102" s="28">
        <v>68661.644996279763</v>
      </c>
      <c r="AH102" s="29">
        <f t="shared" si="13"/>
        <v>641138.60305834573</v>
      </c>
      <c r="AI102" s="30">
        <v>8.6731472851354463E-2</v>
      </c>
      <c r="AJ102" s="30">
        <v>0.19840396009451464</v>
      </c>
      <c r="AK102" s="30">
        <v>1.669836003348717</v>
      </c>
      <c r="AL102" s="30">
        <v>2.4659119936255882E-2</v>
      </c>
      <c r="AM102" s="30">
        <v>0.72020490267550863</v>
      </c>
      <c r="AN102" s="31">
        <v>-3.5273005805579549</v>
      </c>
      <c r="AO102" s="31">
        <v>-2.3334872730350531</v>
      </c>
      <c r="AP102" s="31">
        <v>0.73970642079908966</v>
      </c>
      <c r="AQ102" s="31">
        <v>-5.341734877716684</v>
      </c>
      <c r="AR102" s="31">
        <v>-0.47352067441836221</v>
      </c>
      <c r="AX102" s="6"/>
      <c r="BA102" s="6"/>
      <c r="BD102" s="6"/>
      <c r="BG102" s="6"/>
      <c r="BJ102" s="6"/>
      <c r="BM102" s="6"/>
      <c r="BP102" s="6"/>
      <c r="BS102" s="6"/>
      <c r="BV102" s="6"/>
      <c r="BY102" s="6"/>
      <c r="CB102" s="6"/>
      <c r="CE102" s="6"/>
      <c r="CH102" s="6"/>
      <c r="CK102" s="6"/>
      <c r="CN102" s="6"/>
      <c r="CQ102" s="6"/>
      <c r="CT102" s="6"/>
      <c r="CV102" s="6"/>
    </row>
    <row r="103" spans="1:100" x14ac:dyDescent="0.2">
      <c r="A103" s="26" t="s">
        <v>397</v>
      </c>
      <c r="B103" s="26" t="s">
        <v>398</v>
      </c>
      <c r="C103" s="27" t="s">
        <v>399</v>
      </c>
      <c r="D103" s="27" t="s">
        <v>400</v>
      </c>
      <c r="E103" s="27">
        <v>18</v>
      </c>
      <c r="F103" s="27">
        <v>7</v>
      </c>
      <c r="G103" s="28">
        <v>576081.51478794648</v>
      </c>
      <c r="H103" s="28">
        <v>1691968.9830264139</v>
      </c>
      <c r="I103" s="28">
        <v>415040.16145833331</v>
      </c>
      <c r="J103" s="29">
        <f t="shared" si="7"/>
        <v>894363.55309089797</v>
      </c>
      <c r="K103" s="28">
        <v>333840.06194196432</v>
      </c>
      <c r="L103" s="28">
        <v>485751.83854166669</v>
      </c>
      <c r="M103" s="28">
        <v>379733.57412574405</v>
      </c>
      <c r="N103" s="29">
        <f t="shared" si="8"/>
        <v>399775.158203125</v>
      </c>
      <c r="O103" s="28">
        <v>263033.85002790176</v>
      </c>
      <c r="P103" s="28">
        <v>305111.87211681547</v>
      </c>
      <c r="Q103" s="28">
        <v>1012063.1691778274</v>
      </c>
      <c r="R103" s="29">
        <f t="shared" si="9"/>
        <v>526736.29710751493</v>
      </c>
      <c r="S103" s="28">
        <v>215304.46409970237</v>
      </c>
      <c r="T103" s="28">
        <v>716420.46033296129</v>
      </c>
      <c r="U103" s="28">
        <v>415040.16145833331</v>
      </c>
      <c r="V103" s="29">
        <f t="shared" si="10"/>
        <v>448921.69529699901</v>
      </c>
      <c r="W103" s="28">
        <v>940102.52399553568</v>
      </c>
      <c r="X103" s="28">
        <v>464636.10067894345</v>
      </c>
      <c r="Y103" s="28">
        <v>969173.38176618307</v>
      </c>
      <c r="Z103" s="29">
        <f t="shared" si="11"/>
        <v>791304.00214688724</v>
      </c>
      <c r="AA103" s="28">
        <v>529700.20365978428</v>
      </c>
      <c r="AB103" s="28">
        <v>885580.78241257439</v>
      </c>
      <c r="AC103" s="28">
        <v>189320.95168340774</v>
      </c>
      <c r="AD103" s="29">
        <f t="shared" si="12"/>
        <v>534867.31258525548</v>
      </c>
      <c r="AE103" s="28">
        <v>317454.85035342263</v>
      </c>
      <c r="AF103" s="28">
        <v>263033.85002790176</v>
      </c>
      <c r="AG103" s="28">
        <v>203079.42594982329</v>
      </c>
      <c r="AH103" s="29">
        <f t="shared" si="13"/>
        <v>261189.37544371592</v>
      </c>
      <c r="AI103" s="30">
        <v>0.44699401806067801</v>
      </c>
      <c r="AJ103" s="30">
        <v>0.58895098675155921</v>
      </c>
      <c r="AK103" s="30">
        <v>0.50194542671773346</v>
      </c>
      <c r="AL103" s="30">
        <v>0.6759315144800313</v>
      </c>
      <c r="AM103" s="30">
        <v>0.33007462964307382</v>
      </c>
      <c r="AN103" s="31">
        <v>-1.1616725703511208</v>
      </c>
      <c r="AO103" s="31">
        <v>-0.76378051874795638</v>
      </c>
      <c r="AP103" s="31">
        <v>-0.99439757709294752</v>
      </c>
      <c r="AQ103" s="31">
        <v>-0.56505101513325939</v>
      </c>
      <c r="AR103" s="31">
        <v>-1.5991358411943335</v>
      </c>
      <c r="AX103" s="6"/>
      <c r="BA103" s="6"/>
      <c r="BD103" s="6"/>
      <c r="BG103" s="6"/>
      <c r="BJ103" s="6"/>
      <c r="BM103" s="6"/>
      <c r="BP103" s="6"/>
      <c r="BS103" s="6"/>
      <c r="BV103" s="6"/>
      <c r="BY103" s="6"/>
      <c r="CB103" s="6"/>
      <c r="CE103" s="6"/>
      <c r="CH103" s="6"/>
      <c r="CK103" s="6"/>
      <c r="CN103" s="6"/>
      <c r="CQ103" s="6"/>
      <c r="CT103" s="6"/>
      <c r="CV103" s="6"/>
    </row>
    <row r="104" spans="1:100" x14ac:dyDescent="0.2">
      <c r="A104" s="26" t="s">
        <v>401</v>
      </c>
      <c r="B104" s="26" t="s">
        <v>402</v>
      </c>
      <c r="C104" s="27" t="s">
        <v>403</v>
      </c>
      <c r="D104" s="27" t="s">
        <v>404</v>
      </c>
      <c r="E104" s="27">
        <v>19</v>
      </c>
      <c r="F104" s="27">
        <v>2</v>
      </c>
      <c r="G104" s="28">
        <v>134320.79646809897</v>
      </c>
      <c r="H104" s="28">
        <v>591652.06184895837</v>
      </c>
      <c r="I104" s="28">
        <v>147286.09100632439</v>
      </c>
      <c r="J104" s="29">
        <f t="shared" si="7"/>
        <v>291086.31644112727</v>
      </c>
      <c r="K104" s="28">
        <v>356210.30078125</v>
      </c>
      <c r="L104" s="28">
        <v>305111.87211681547</v>
      </c>
      <c r="M104" s="28">
        <v>76565.321382068447</v>
      </c>
      <c r="N104" s="29">
        <f t="shared" si="8"/>
        <v>245962.498093378</v>
      </c>
      <c r="O104" s="28">
        <v>90353.068266369053</v>
      </c>
      <c r="P104" s="28">
        <v>147286.09100632439</v>
      </c>
      <c r="Q104" s="28">
        <v>506864.35811941966</v>
      </c>
      <c r="R104" s="29">
        <f t="shared" si="9"/>
        <v>248167.83913070438</v>
      </c>
      <c r="S104" s="28">
        <v>556470.76077706472</v>
      </c>
      <c r="T104" s="28">
        <v>34030.172526041664</v>
      </c>
      <c r="U104" s="28">
        <v>57959.558872767855</v>
      </c>
      <c r="V104" s="29">
        <f t="shared" si="10"/>
        <v>216153.49739195805</v>
      </c>
      <c r="W104" s="28">
        <v>203079.42594982329</v>
      </c>
      <c r="X104" s="28">
        <v>96544.926711309527</v>
      </c>
      <c r="Y104" s="28">
        <v>90353.068266369053</v>
      </c>
      <c r="Z104" s="29">
        <f t="shared" si="11"/>
        <v>129992.47364250063</v>
      </c>
      <c r="AA104" s="28">
        <v>109752.86007254464</v>
      </c>
      <c r="AB104" s="28">
        <v>117674.17650204613</v>
      </c>
      <c r="AC104" s="28">
        <v>102130.88718377976</v>
      </c>
      <c r="AD104" s="29">
        <f t="shared" si="12"/>
        <v>109852.64125279018</v>
      </c>
      <c r="AE104" s="28">
        <v>134320.79646809897</v>
      </c>
      <c r="AF104" s="28">
        <v>62198.701218377973</v>
      </c>
      <c r="AG104" s="28">
        <v>80497.164527529763</v>
      </c>
      <c r="AH104" s="29">
        <f t="shared" si="13"/>
        <v>92338.887404668902</v>
      </c>
      <c r="AI104" s="30">
        <v>0.84498131379227626</v>
      </c>
      <c r="AJ104" s="30">
        <v>0.85255755806335465</v>
      </c>
      <c r="AK104" s="30">
        <v>0.74257526095588722</v>
      </c>
      <c r="AL104" s="30">
        <v>0.84506924266170913</v>
      </c>
      <c r="AM104" s="30">
        <v>0.71034025907234521</v>
      </c>
      <c r="AN104" s="31">
        <v>-0.24300865739466895</v>
      </c>
      <c r="AO104" s="31">
        <v>-0.23013085790077303</v>
      </c>
      <c r="AP104" s="31">
        <v>-0.42939084256944104</v>
      </c>
      <c r="AQ104" s="31">
        <v>-0.24285853816478933</v>
      </c>
      <c r="AR104" s="31">
        <v>-0.49341784141478057</v>
      </c>
      <c r="AX104" s="6"/>
      <c r="BA104" s="6"/>
      <c r="BD104" s="6"/>
      <c r="BG104" s="6"/>
      <c r="BJ104" s="6"/>
      <c r="BM104" s="6"/>
      <c r="BP104" s="6"/>
      <c r="BS104" s="6"/>
      <c r="BV104" s="6"/>
      <c r="BY104" s="6"/>
      <c r="CB104" s="6"/>
      <c r="CE104" s="6"/>
      <c r="CH104" s="6"/>
      <c r="CK104" s="6"/>
      <c r="CN104" s="6"/>
      <c r="CQ104" s="6"/>
      <c r="CT104" s="6"/>
      <c r="CV104" s="6"/>
    </row>
    <row r="105" spans="1:100" x14ac:dyDescent="0.2">
      <c r="A105" s="26" t="s">
        <v>405</v>
      </c>
      <c r="B105" s="26" t="s">
        <v>406</v>
      </c>
      <c r="C105" s="27" t="s">
        <v>407</v>
      </c>
      <c r="D105" s="27" t="s">
        <v>408</v>
      </c>
      <c r="E105" s="27">
        <v>5</v>
      </c>
      <c r="F105" s="27">
        <v>1</v>
      </c>
      <c r="G105" s="28">
        <v>22017.079706101191</v>
      </c>
      <c r="H105" s="28">
        <v>295606.65736607142</v>
      </c>
      <c r="I105" s="28">
        <v>96544.926711309527</v>
      </c>
      <c r="J105" s="29">
        <f t="shared" si="7"/>
        <v>138056.22126116071</v>
      </c>
      <c r="K105" s="28">
        <v>85434.802222842263</v>
      </c>
      <c r="L105" s="28">
        <v>68661.644996279763</v>
      </c>
      <c r="M105" s="28">
        <v>90353.068266369053</v>
      </c>
      <c r="N105" s="29">
        <f t="shared" si="8"/>
        <v>81483.171828497027</v>
      </c>
      <c r="O105" s="28">
        <v>68661.644996279763</v>
      </c>
      <c r="P105" s="28">
        <v>49918.150948660717</v>
      </c>
      <c r="Q105" s="28">
        <v>317454.85035342263</v>
      </c>
      <c r="R105" s="29">
        <f t="shared" si="9"/>
        <v>145344.88209945438</v>
      </c>
      <c r="S105" s="28">
        <v>485751.83854166669</v>
      </c>
      <c r="T105" s="28">
        <v>39021.5869140625</v>
      </c>
      <c r="U105" s="28">
        <v>164023.55403645834</v>
      </c>
      <c r="V105" s="29">
        <f t="shared" si="10"/>
        <v>229598.99316406253</v>
      </c>
      <c r="W105" s="28">
        <v>18970.593470982141</v>
      </c>
      <c r="X105" s="28">
        <v>9715.7147042410706</v>
      </c>
      <c r="Y105" s="28">
        <v>9715.7147042410706</v>
      </c>
      <c r="Z105" s="29">
        <f t="shared" si="11"/>
        <v>12800.674293154761</v>
      </c>
      <c r="AA105" s="28">
        <v>72634.522705078125</v>
      </c>
      <c r="AB105" s="28">
        <v>96544.926711309527</v>
      </c>
      <c r="AC105" s="28">
        <v>90353.068266369053</v>
      </c>
      <c r="AD105" s="29">
        <f t="shared" si="12"/>
        <v>86510.839227585573</v>
      </c>
      <c r="AE105" s="28">
        <v>90353.068266369053</v>
      </c>
      <c r="AF105" s="28">
        <v>52466.915910993303</v>
      </c>
      <c r="AG105" s="28">
        <v>85434.802222842263</v>
      </c>
      <c r="AH105" s="29">
        <f t="shared" si="13"/>
        <v>76084.928800068199</v>
      </c>
      <c r="AI105" s="30">
        <v>0.59021731207864547</v>
      </c>
      <c r="AJ105" s="30">
        <v>1.052794874231026</v>
      </c>
      <c r="AK105" s="30">
        <v>1.6630832791644392</v>
      </c>
      <c r="AL105" s="30">
        <v>6.7583032929638538</v>
      </c>
      <c r="AM105" s="30">
        <v>5.9438219470012665</v>
      </c>
      <c r="AN105" s="31">
        <v>-0.76068185679499112</v>
      </c>
      <c r="AO105" s="31">
        <v>7.4224370117135743E-2</v>
      </c>
      <c r="AP105" s="31">
        <v>0.73386041362176624</v>
      </c>
      <c r="AQ105" s="31">
        <v>2.7566610959051694</v>
      </c>
      <c r="AR105" s="31">
        <v>2.5713908991830809</v>
      </c>
      <c r="AX105" s="6"/>
      <c r="BA105" s="6"/>
      <c r="BD105" s="6"/>
      <c r="BG105" s="6"/>
      <c r="BJ105" s="6"/>
      <c r="BM105" s="6"/>
      <c r="BP105" s="6"/>
      <c r="BS105" s="6"/>
      <c r="BV105" s="6"/>
      <c r="BY105" s="6"/>
      <c r="CB105" s="6"/>
      <c r="CE105" s="6"/>
      <c r="CH105" s="6"/>
      <c r="CK105" s="6"/>
      <c r="CN105" s="6"/>
      <c r="CQ105" s="6"/>
      <c r="CT105" s="6"/>
      <c r="CV105" s="6"/>
    </row>
    <row r="106" spans="1:100" x14ac:dyDescent="0.2">
      <c r="A106" s="26" t="s">
        <v>409</v>
      </c>
      <c r="B106" s="26" t="s">
        <v>410</v>
      </c>
      <c r="C106" s="27" t="s">
        <v>411</v>
      </c>
      <c r="D106" s="27" t="s">
        <v>412</v>
      </c>
      <c r="E106" s="27">
        <v>26</v>
      </c>
      <c r="F106" s="27">
        <v>1</v>
      </c>
      <c r="G106" s="28">
        <v>96544.926711309527</v>
      </c>
      <c r="H106" s="28">
        <v>203079.42594982329</v>
      </c>
      <c r="I106" s="28">
        <v>29136.609375</v>
      </c>
      <c r="J106" s="29">
        <f t="shared" si="7"/>
        <v>109586.98734537761</v>
      </c>
      <c r="K106" s="28">
        <v>96544.926711309527</v>
      </c>
      <c r="L106" s="28">
        <v>109752.86007254464</v>
      </c>
      <c r="M106" s="28">
        <v>39021.5869140625</v>
      </c>
      <c r="N106" s="29">
        <f t="shared" si="8"/>
        <v>81773.124565972234</v>
      </c>
      <c r="O106" s="28">
        <v>85434.802222842263</v>
      </c>
      <c r="P106" s="28">
        <v>90353.068266369053</v>
      </c>
      <c r="Q106" s="28">
        <v>485751.83854166669</v>
      </c>
      <c r="R106" s="29">
        <f t="shared" si="9"/>
        <v>220513.23634362602</v>
      </c>
      <c r="S106" s="28">
        <v>9715.7147042410706</v>
      </c>
      <c r="T106" s="28">
        <v>9715.7147042410706</v>
      </c>
      <c r="U106" s="28">
        <v>9715.7147042410706</v>
      </c>
      <c r="V106" s="29">
        <f t="shared" si="10"/>
        <v>9715.7147042410706</v>
      </c>
      <c r="W106" s="28">
        <v>46303.830775669645</v>
      </c>
      <c r="X106" s="28">
        <v>254839.30199032737</v>
      </c>
      <c r="Y106" s="28">
        <v>164023.55403645834</v>
      </c>
      <c r="Z106" s="29">
        <f t="shared" si="11"/>
        <v>155055.5622674851</v>
      </c>
      <c r="AA106" s="28">
        <v>9715.7147042410706</v>
      </c>
      <c r="AB106" s="28">
        <v>18970.593470982141</v>
      </c>
      <c r="AC106" s="28">
        <v>22017.079706101191</v>
      </c>
      <c r="AD106" s="29">
        <f t="shared" si="12"/>
        <v>16901.1292937748</v>
      </c>
      <c r="AE106" s="28">
        <v>305111.87211681547</v>
      </c>
      <c r="AF106" s="28">
        <v>123871.03450520833</v>
      </c>
      <c r="AG106" s="28">
        <v>576081.51478794648</v>
      </c>
      <c r="AH106" s="29">
        <f t="shared" si="13"/>
        <v>335021.4738033234</v>
      </c>
      <c r="AI106" s="30">
        <v>0.74619374568856078</v>
      </c>
      <c r="AJ106" s="30">
        <v>2.0122209916096145</v>
      </c>
      <c r="AK106" s="30">
        <v>8.8657558160812791E-2</v>
      </c>
      <c r="AL106" s="30">
        <v>0.10900047084166382</v>
      </c>
      <c r="AM106" s="30">
        <v>2.1606543416054986</v>
      </c>
      <c r="AN106" s="31">
        <v>-0.422377826801701</v>
      </c>
      <c r="AO106" s="31">
        <v>1.0087887574253869</v>
      </c>
      <c r="AP106" s="31">
        <v>-3.4956125619636196</v>
      </c>
      <c r="AQ106" s="31">
        <v>-3.1975937279634512</v>
      </c>
      <c r="AR106" s="31">
        <v>1.1114682903656337</v>
      </c>
      <c r="AX106" s="6"/>
      <c r="BA106" s="6"/>
      <c r="BD106" s="6"/>
      <c r="BG106" s="6"/>
      <c r="BJ106" s="6"/>
      <c r="BM106" s="6"/>
      <c r="BP106" s="6"/>
      <c r="BS106" s="6"/>
      <c r="BV106" s="6"/>
      <c r="BY106" s="6"/>
      <c r="CB106" s="6"/>
      <c r="CE106" s="6"/>
      <c r="CH106" s="6"/>
      <c r="CK106" s="6"/>
      <c r="CN106" s="6"/>
      <c r="CQ106" s="6"/>
      <c r="CT106" s="6"/>
      <c r="CV106" s="6"/>
    </row>
  </sheetData>
  <conditionalFormatting sqref="AN3:AR10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scale="16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7AD6E-C3AA-164C-A191-80414FFA80C4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Ben13</vt:lpstr>
      <vt:lpstr>Sheet1</vt:lpstr>
      <vt:lpstr>'Ben1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ch, Benjamin Levi</dc:creator>
  <cp:lastModifiedBy>Koch, Benjamin Levi</cp:lastModifiedBy>
  <cp:lastPrinted>2025-06-14T11:06:28Z</cp:lastPrinted>
  <dcterms:created xsi:type="dcterms:W3CDTF">2025-06-14T10:33:16Z</dcterms:created>
  <dcterms:modified xsi:type="dcterms:W3CDTF">2025-06-14T11:07:11Z</dcterms:modified>
</cp:coreProperties>
</file>